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aronschendel/Library/CloudStorage/Dropbox/01a Tony Meatballs Mahita Data/01b FTS SUBMITTED MARCH 8 2024/"/>
    </mc:Choice>
  </mc:AlternateContent>
  <xr:revisionPtr revIDLastSave="0" documentId="13_ncr:1_{F95DA35A-1EE5-1044-A3A5-857124BD5DA2}" xr6:coauthVersionLast="47" xr6:coauthVersionMax="47" xr10:uidLastSave="{00000000-0000-0000-0000-000000000000}"/>
  <bookViews>
    <workbookView xWindow="0" yWindow="760" windowWidth="29600" windowHeight="18880" xr2:uid="{BE51A4F8-03D6-A74D-9690-8B4509C99373}"/>
  </bookViews>
  <sheets>
    <sheet name="Table S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7" uniqueCount="760">
  <si>
    <t>COVIC ID</t>
  </si>
  <si>
    <t>COVIC-1</t>
  </si>
  <si>
    <t>COVIC-6</t>
  </si>
  <si>
    <t>COVIC-7</t>
  </si>
  <si>
    <t>COVIC-8</t>
  </si>
  <si>
    <t>COVIC-20</t>
  </si>
  <si>
    <t>COVIC-21</t>
  </si>
  <si>
    <t>COVIC-22</t>
  </si>
  <si>
    <t>COVIC-23</t>
  </si>
  <si>
    <t>COVIC-24</t>
  </si>
  <si>
    <t>COVIC-25</t>
  </si>
  <si>
    <t>COVIC-26</t>
  </si>
  <si>
    <t>COVIC-27</t>
  </si>
  <si>
    <t>COVIC-28</t>
  </si>
  <si>
    <t>COVIC-29</t>
  </si>
  <si>
    <t>COVIC-30</t>
  </si>
  <si>
    <t>COVIC-31</t>
  </si>
  <si>
    <t>COVIC-32</t>
  </si>
  <si>
    <t>COVIC-33</t>
  </si>
  <si>
    <t>COVIC-34</t>
  </si>
  <si>
    <t>COVIC-35</t>
  </si>
  <si>
    <t>COVIC-36</t>
  </si>
  <si>
    <t>COVIC-37</t>
  </si>
  <si>
    <t>COVIC-41</t>
  </si>
  <si>
    <t>COVIC-42</t>
  </si>
  <si>
    <t>COVIC-53</t>
  </si>
  <si>
    <t>COVIC-54</t>
  </si>
  <si>
    <t>COVIC-55</t>
  </si>
  <si>
    <t>COVIC-56</t>
  </si>
  <si>
    <t>COVIC-57</t>
  </si>
  <si>
    <t>COVIC-58</t>
  </si>
  <si>
    <t>COVIC-59</t>
  </si>
  <si>
    <t>COVIC-60</t>
  </si>
  <si>
    <t>COVIC-61</t>
  </si>
  <si>
    <t>COVIC-62</t>
  </si>
  <si>
    <t>COVIC-63</t>
  </si>
  <si>
    <t>COVIC-64</t>
  </si>
  <si>
    <t>COVIC-65</t>
  </si>
  <si>
    <t>COVIC-66</t>
  </si>
  <si>
    <t>COVIC-68</t>
  </si>
  <si>
    <t>COVIC-73</t>
  </si>
  <si>
    <t>COVIC-74</t>
  </si>
  <si>
    <t>COVIC-75</t>
  </si>
  <si>
    <t>COVIC-76</t>
  </si>
  <si>
    <t>COVIC-77</t>
  </si>
  <si>
    <t>COVIC-78</t>
  </si>
  <si>
    <t>COVIC-79</t>
  </si>
  <si>
    <t>COVIC-82</t>
  </si>
  <si>
    <t>COVIC-89</t>
  </si>
  <si>
    <t>COVIC-93</t>
  </si>
  <si>
    <t>COVIC-94</t>
  </si>
  <si>
    <t>COVIC-95</t>
  </si>
  <si>
    <t>COVIC-96</t>
  </si>
  <si>
    <t>COVIC-97</t>
  </si>
  <si>
    <t>COVIC-99</t>
  </si>
  <si>
    <t>COVIC-100</t>
  </si>
  <si>
    <t>COVIC-101</t>
  </si>
  <si>
    <t>COVIC-105</t>
  </si>
  <si>
    <t>COVIC-106</t>
  </si>
  <si>
    <t>COVIC-107</t>
  </si>
  <si>
    <t>COVIC-108</t>
  </si>
  <si>
    <t>H1</t>
  </si>
  <si>
    <t>COVIC-109</t>
  </si>
  <si>
    <t>H2</t>
  </si>
  <si>
    <t>COVIC-110</t>
  </si>
  <si>
    <t>COVIC-111</t>
  </si>
  <si>
    <t>COVIC-112</t>
  </si>
  <si>
    <t>COVIC-113</t>
  </si>
  <si>
    <t>COVIC-114</t>
  </si>
  <si>
    <t>COVIC-115</t>
  </si>
  <si>
    <t>COVIC-116</t>
  </si>
  <si>
    <t>COVIC-117</t>
  </si>
  <si>
    <t>COVIC-119</t>
  </si>
  <si>
    <t>COVIC-121</t>
  </si>
  <si>
    <t>COVIC-122</t>
  </si>
  <si>
    <t>COVIC-123</t>
  </si>
  <si>
    <t>COVIC-124</t>
  </si>
  <si>
    <t>COVIC-125</t>
  </si>
  <si>
    <t>COVIC-126</t>
  </si>
  <si>
    <t>COVIC-127</t>
  </si>
  <si>
    <t>COVIC-128</t>
  </si>
  <si>
    <t>COVIC-129</t>
  </si>
  <si>
    <t>COVIC-131</t>
  </si>
  <si>
    <t>COVIC-132</t>
  </si>
  <si>
    <t>COVIC-133</t>
  </si>
  <si>
    <t>COVIC-134</t>
  </si>
  <si>
    <t>COVIC-135</t>
  </si>
  <si>
    <t>COVIC-136</t>
  </si>
  <si>
    <t>COVIC-137</t>
  </si>
  <si>
    <t>COVIC-138</t>
  </si>
  <si>
    <t>COVIC-139</t>
  </si>
  <si>
    <t>COVIC-140</t>
  </si>
  <si>
    <t>COVIC-141</t>
  </si>
  <si>
    <t>COVIC-142</t>
  </si>
  <si>
    <t>COVIC-143</t>
  </si>
  <si>
    <t>COVIC-144</t>
  </si>
  <si>
    <t>COVIC-147</t>
  </si>
  <si>
    <t>COVIC-148</t>
  </si>
  <si>
    <t>COVIC-149</t>
  </si>
  <si>
    <t>COVIC-150</t>
  </si>
  <si>
    <t>COVIC-151</t>
  </si>
  <si>
    <t>COVIC-152</t>
  </si>
  <si>
    <t>COVIC-153</t>
  </si>
  <si>
    <t>COVIC-154</t>
  </si>
  <si>
    <t>COVIC-155</t>
  </si>
  <si>
    <t>COVIC-156</t>
  </si>
  <si>
    <t>COVIC-157</t>
  </si>
  <si>
    <t>COVIC-158</t>
  </si>
  <si>
    <t>COVIC-159</t>
  </si>
  <si>
    <t>COVIC-160</t>
  </si>
  <si>
    <t>COVIC-161</t>
  </si>
  <si>
    <t>COVIC-162</t>
  </si>
  <si>
    <t>COVIC-163</t>
  </si>
  <si>
    <t>COVIC-164</t>
  </si>
  <si>
    <t>COVIC-165</t>
  </si>
  <si>
    <t>COVIC-166</t>
  </si>
  <si>
    <t>COVIC-167</t>
  </si>
  <si>
    <t>COVIC-168</t>
  </si>
  <si>
    <t>COVIC-169</t>
  </si>
  <si>
    <t>COVIC-170</t>
  </si>
  <si>
    <t>COVIC-171</t>
  </si>
  <si>
    <t>COVIC-172</t>
  </si>
  <si>
    <t>COVIC-173</t>
  </si>
  <si>
    <t>COVIC-181</t>
  </si>
  <si>
    <t>COVIC-182</t>
  </si>
  <si>
    <t>COVIC-183</t>
  </si>
  <si>
    <t>COVIC-184</t>
  </si>
  <si>
    <t>COVIC-185</t>
  </si>
  <si>
    <t>COVIC-186</t>
  </si>
  <si>
    <t>COVIC-187</t>
  </si>
  <si>
    <t>COVIC-188</t>
  </si>
  <si>
    <t>COVIC-189</t>
  </si>
  <si>
    <t>COVIC-190</t>
  </si>
  <si>
    <t>COVIC-191</t>
  </si>
  <si>
    <t>COVIC-203</t>
  </si>
  <si>
    <t>COVIC-204</t>
  </si>
  <si>
    <t>COVIC-205</t>
  </si>
  <si>
    <t>COVIC-206</t>
  </si>
  <si>
    <t>COVIC-207</t>
  </si>
  <si>
    <t>COVIC-208</t>
  </si>
  <si>
    <t>COVIC-209</t>
  </si>
  <si>
    <t>COVIC-210</t>
  </si>
  <si>
    <t>COVIC-211</t>
  </si>
  <si>
    <t>COVIC-213</t>
  </si>
  <si>
    <t>COVIC-214</t>
  </si>
  <si>
    <t>COVIC-215</t>
  </si>
  <si>
    <t>COVIC-220</t>
  </si>
  <si>
    <t>COVIC-221</t>
  </si>
  <si>
    <t>COVIC-222</t>
  </si>
  <si>
    <t>COVIC-223</t>
  </si>
  <si>
    <t>COVIC-224</t>
  </si>
  <si>
    <t>COVIC-225</t>
  </si>
  <si>
    <t>COVIC-226</t>
  </si>
  <si>
    <t>COVIC-227</t>
  </si>
  <si>
    <t>COVIC-228</t>
  </si>
  <si>
    <t>COVIC-229</t>
  </si>
  <si>
    <t>COVIC-230</t>
  </si>
  <si>
    <t>COVIC-231</t>
  </si>
  <si>
    <t>COVIC-232</t>
  </si>
  <si>
    <t>COVIC-237</t>
  </si>
  <si>
    <t>COVIC-238</t>
  </si>
  <si>
    <t>COVIC-239</t>
  </si>
  <si>
    <t>COVIC-245</t>
  </si>
  <si>
    <t>COVIC-246</t>
  </si>
  <si>
    <t>COVIC-247</t>
  </si>
  <si>
    <t>COVIC-248</t>
  </si>
  <si>
    <t>COVIC-249</t>
  </si>
  <si>
    <t>COVIC-250</t>
  </si>
  <si>
    <t>COVIC-251</t>
  </si>
  <si>
    <t>COVIC-252</t>
  </si>
  <si>
    <t>COVIC-253</t>
  </si>
  <si>
    <t>COVIC-254</t>
  </si>
  <si>
    <t>COVIC-255</t>
  </si>
  <si>
    <t>COVIC-256</t>
  </si>
  <si>
    <t>COVIC-257</t>
  </si>
  <si>
    <t>COVIC-258</t>
  </si>
  <si>
    <t>COVIC-259</t>
  </si>
  <si>
    <t>COVIC-260</t>
  </si>
  <si>
    <t>COVIC-261</t>
  </si>
  <si>
    <t>COVIC-262</t>
  </si>
  <si>
    <t>COVIC-263</t>
  </si>
  <si>
    <t>COVIC-264</t>
  </si>
  <si>
    <t>COVIC-265</t>
  </si>
  <si>
    <t>COVIC-266</t>
  </si>
  <si>
    <t>COVIC-267</t>
  </si>
  <si>
    <t>COVIC-268</t>
  </si>
  <si>
    <t>COVIC-269</t>
  </si>
  <si>
    <t>COVIC-270</t>
  </si>
  <si>
    <t>COVIC-271</t>
  </si>
  <si>
    <t>COVIC-272</t>
  </si>
  <si>
    <t>COVIC-273</t>
  </si>
  <si>
    <t>COVIC-274</t>
  </si>
  <si>
    <t>COVIC-288</t>
  </si>
  <si>
    <t>COVIC-289</t>
  </si>
  <si>
    <t>COVIC-290</t>
  </si>
  <si>
    <t>COVIC-291</t>
  </si>
  <si>
    <t>COVIC-292</t>
  </si>
  <si>
    <t>COVIC-293</t>
  </si>
  <si>
    <t>COVIC-294</t>
  </si>
  <si>
    <t>COVIC-295</t>
  </si>
  <si>
    <t>COVIC-296</t>
  </si>
  <si>
    <t>COVIC-297</t>
  </si>
  <si>
    <t>COVIC-298</t>
  </si>
  <si>
    <t>COVIC-299</t>
  </si>
  <si>
    <t>COVIC-300</t>
  </si>
  <si>
    <t>COVIC-301</t>
  </si>
  <si>
    <t>COVIC-303</t>
  </si>
  <si>
    <t>COVIC-304</t>
  </si>
  <si>
    <t>COVIC-305</t>
  </si>
  <si>
    <t>COVIC-306</t>
  </si>
  <si>
    <t>COVIC-307</t>
  </si>
  <si>
    <t>COVIC-309</t>
  </si>
  <si>
    <t>COVIC-310</t>
  </si>
  <si>
    <t>COVIC-311</t>
  </si>
  <si>
    <t>COVIC-312</t>
  </si>
  <si>
    <t>COVIC-313</t>
  </si>
  <si>
    <t>COVIC-314</t>
  </si>
  <si>
    <t>COVIC-315</t>
  </si>
  <si>
    <t>COVIC-316</t>
  </si>
  <si>
    <t>COVIC-317</t>
  </si>
  <si>
    <t>COVIC-318</t>
  </si>
  <si>
    <t>COVIC-319</t>
  </si>
  <si>
    <t>COVIC-320</t>
  </si>
  <si>
    <t>COVIC-321</t>
  </si>
  <si>
    <t>COVIC-322</t>
  </si>
  <si>
    <t>COVIC-323</t>
  </si>
  <si>
    <t>COVIC-324</t>
  </si>
  <si>
    <t>COVIC-325</t>
  </si>
  <si>
    <t>COVIC-326</t>
  </si>
  <si>
    <t>COVIC-327</t>
  </si>
  <si>
    <t>COVIC-328</t>
  </si>
  <si>
    <t>COVIC-329</t>
  </si>
  <si>
    <t>COVIC-331</t>
  </si>
  <si>
    <t>COVIC-332</t>
  </si>
  <si>
    <t>COVIC-333</t>
  </si>
  <si>
    <t>COVIC-334</t>
  </si>
  <si>
    <t>COVIC-335</t>
  </si>
  <si>
    <t>COVIC-336</t>
  </si>
  <si>
    <t>COVIC-337</t>
  </si>
  <si>
    <t>COVIC-338</t>
  </si>
  <si>
    <t>COVIC-339</t>
  </si>
  <si>
    <t>COVIC-340</t>
  </si>
  <si>
    <t>COVIC-341</t>
  </si>
  <si>
    <t>COVIC-342</t>
  </si>
  <si>
    <t>COVIC-343</t>
  </si>
  <si>
    <t>COVIC-344</t>
  </si>
  <si>
    <t>COVIC-345</t>
  </si>
  <si>
    <t>COVIC-346</t>
  </si>
  <si>
    <t>COVIC-347</t>
  </si>
  <si>
    <t>COVIC-348</t>
  </si>
  <si>
    <t>COVIC-349</t>
  </si>
  <si>
    <t>COVIC-350</t>
  </si>
  <si>
    <t>COVIC-351</t>
  </si>
  <si>
    <t>COVIC-352</t>
  </si>
  <si>
    <t>COVIC-353</t>
  </si>
  <si>
    <t>COVIC-355</t>
  </si>
  <si>
    <t>COVIC-356</t>
  </si>
  <si>
    <t>COVIC-357</t>
  </si>
  <si>
    <t>COVIC-358</t>
  </si>
  <si>
    <t>COVIC-359</t>
  </si>
  <si>
    <t>COVIC-360</t>
  </si>
  <si>
    <t>COVIC-361</t>
  </si>
  <si>
    <t>COVIC-362</t>
  </si>
  <si>
    <t>COVIC-363</t>
  </si>
  <si>
    <t>COVIC-364</t>
  </si>
  <si>
    <t>COVIC-366</t>
  </si>
  <si>
    <t>COVIC-367</t>
  </si>
  <si>
    <t>COVIC-368</t>
  </si>
  <si>
    <t>COVIC-369</t>
  </si>
  <si>
    <t>COVIC-370</t>
  </si>
  <si>
    <t>COVIC-371</t>
  </si>
  <si>
    <t>COVIC-372</t>
  </si>
  <si>
    <t>COVIC-373</t>
  </si>
  <si>
    <t>COVIC-385</t>
  </si>
  <si>
    <t>COVIC-386</t>
  </si>
  <si>
    <t>COVIC-387</t>
  </si>
  <si>
    <t>COVIC-388</t>
  </si>
  <si>
    <t>COVIC-389</t>
  </si>
  <si>
    <t>COVIC-390</t>
  </si>
  <si>
    <t>COVIC-391</t>
  </si>
  <si>
    <t>COVIC-392</t>
  </si>
  <si>
    <t>COVIC-393</t>
  </si>
  <si>
    <t>COVIC-394</t>
  </si>
  <si>
    <t>COVIC-395</t>
  </si>
  <si>
    <t>COVIC-396</t>
  </si>
  <si>
    <t>Species origin</t>
  </si>
  <si>
    <t>Isotype</t>
  </si>
  <si>
    <t>Light chain</t>
  </si>
  <si>
    <t>Heavy chain germline</t>
  </si>
  <si>
    <t>Homo sapiens</t>
  </si>
  <si>
    <t>IgG1</t>
  </si>
  <si>
    <t>lambda</t>
  </si>
  <si>
    <t>kappa</t>
  </si>
  <si>
    <t>Kappa</t>
  </si>
  <si>
    <t>IGHV3-23</t>
  </si>
  <si>
    <t>IGHV5-51</t>
  </si>
  <si>
    <t>Chimeric; mouse variable; human IgG1/kappa constant domain</t>
  </si>
  <si>
    <t>IGHV1-5</t>
  </si>
  <si>
    <t>IGHV1-46</t>
  </si>
  <si>
    <t>IGHV3-48</t>
  </si>
  <si>
    <t>IGHV3-66</t>
  </si>
  <si>
    <t>IGHV1-2</t>
  </si>
  <si>
    <t>IGHV1-69</t>
  </si>
  <si>
    <t>IGHV3-30-3</t>
  </si>
  <si>
    <t>IGHV3-30</t>
  </si>
  <si>
    <t>IGHV1-18</t>
  </si>
  <si>
    <t>na</t>
  </si>
  <si>
    <t>IGHV4-39</t>
  </si>
  <si>
    <t>IGHV2-5</t>
  </si>
  <si>
    <t>None</t>
  </si>
  <si>
    <t>No Fc</t>
  </si>
  <si>
    <t>IGHV3-03</t>
  </si>
  <si>
    <t>C kappa link to IGHV3</t>
  </si>
  <si>
    <t>IGHV3-0 and IGHV3S53</t>
  </si>
  <si>
    <t>IGHV3-53</t>
  </si>
  <si>
    <t>IgG2</t>
  </si>
  <si>
    <t>IGHV1-58</t>
  </si>
  <si>
    <t>IGHV3-9</t>
  </si>
  <si>
    <t>IGHV3-15</t>
  </si>
  <si>
    <t>Two chains; IGHV3-03</t>
  </si>
  <si>
    <t>Single chain; IGHV3-03</t>
  </si>
  <si>
    <t>Two chains; IGHV3-03 and IGHV3S53</t>
  </si>
  <si>
    <t>IgG</t>
  </si>
  <si>
    <t>IGHV3-74</t>
  </si>
  <si>
    <t>IGHV4-59</t>
  </si>
  <si>
    <t>IGHV3-33</t>
  </si>
  <si>
    <t>IGHV4-31</t>
  </si>
  <si>
    <t>IGHV4-38-2</t>
  </si>
  <si>
    <t>IGHV1-8</t>
  </si>
  <si>
    <t>IGHV4-4</t>
  </si>
  <si>
    <t>IGHV3-20</t>
  </si>
  <si>
    <t>IGHV3-72</t>
  </si>
  <si>
    <t>IGHV1-24</t>
  </si>
  <si>
    <t>IGHV3-7</t>
  </si>
  <si>
    <t>IGHV3-64</t>
  </si>
  <si>
    <t>IGHV3-21</t>
  </si>
  <si>
    <t>IGHV6-1</t>
  </si>
  <si>
    <t>IGHV3-11</t>
  </si>
  <si>
    <t>IGHV3-13</t>
  </si>
  <si>
    <t>IGHV1-2*06</t>
  </si>
  <si>
    <t>IGHV1-24*01</t>
  </si>
  <si>
    <t>Lambda</t>
  </si>
  <si>
    <t>IGHV3-30-3*01</t>
  </si>
  <si>
    <t>IGHV4-39*07</t>
  </si>
  <si>
    <t>IGHV3-33*01</t>
  </si>
  <si>
    <t>IGHV1-69*01</t>
  </si>
  <si>
    <t>IgG1</t>
    <phoneticPr fontId="0" type="noConversion"/>
  </si>
  <si>
    <t>kappa</t>
    <phoneticPr fontId="0" type="noConversion"/>
  </si>
  <si>
    <t>IGHV1-58</t>
    <phoneticPr fontId="0" type="noConversion"/>
  </si>
  <si>
    <t>IGHV3-9</t>
    <phoneticPr fontId="0" type="noConversion"/>
  </si>
  <si>
    <t>IGHV5-51</t>
    <phoneticPr fontId="0" type="noConversion"/>
  </si>
  <si>
    <t>IGHV2-70</t>
    <phoneticPr fontId="0" type="noConversion"/>
  </si>
  <si>
    <t>IGHV3-66</t>
    <phoneticPr fontId="0" type="noConversion"/>
  </si>
  <si>
    <t>IGHV1-69</t>
    <phoneticPr fontId="0" type="noConversion"/>
  </si>
  <si>
    <t>IGHV3-53</t>
    <phoneticPr fontId="0" type="noConversion"/>
  </si>
  <si>
    <t>IGHV2-26</t>
  </si>
  <si>
    <t>IGHV4-34</t>
  </si>
  <si>
    <t>IGHV1-69D</t>
  </si>
  <si>
    <t>IGHV3-30-5</t>
  </si>
  <si>
    <t>IGHV2-70</t>
  </si>
  <si>
    <t>IGHV7-4-1</t>
  </si>
  <si>
    <t>IGHV3-73</t>
  </si>
  <si>
    <t>RBD Epitope</t>
  </si>
  <si>
    <t>2b</t>
  </si>
  <si>
    <t>2c</t>
  </si>
  <si>
    <t>2d</t>
  </si>
  <si>
    <t>2a</t>
  </si>
  <si>
    <t>6b</t>
  </si>
  <si>
    <t>4b</t>
  </si>
  <si>
    <t>S1</t>
  </si>
  <si>
    <t>7c</t>
  </si>
  <si>
    <t>6a</t>
  </si>
  <si>
    <t>5b</t>
  </si>
  <si>
    <t>7b</t>
  </si>
  <si>
    <t>S2</t>
  </si>
  <si>
    <t>7a</t>
  </si>
  <si>
    <t>5a</t>
  </si>
  <si>
    <t>4c</t>
  </si>
  <si>
    <t>4a</t>
  </si>
  <si>
    <t>NTD</t>
  </si>
  <si>
    <t>5c</t>
  </si>
  <si>
    <t>Trimer</t>
  </si>
  <si>
    <t>5d</t>
  </si>
  <si>
    <t>VH</t>
  </si>
  <si>
    <t>VL</t>
  </si>
  <si>
    <t>QVQLVQSGAEVKKPGSSVKVSCKASGGTFGISWVRQAPGQGLEWMGRIIPILGTANHAQKFQGRVTITADKSTGTVYMELSSLRSEDTAVYYCARDGDSGSYYETLGFDYWGQGTLVTVSS</t>
  </si>
  <si>
    <t>QSALTQPPSASGSPGQSVTISCTGTSSDVGGYNYVSWYQQHPGKAPKLMIYEVNKRPSGVPDRFSGSKSGNTASLTVSGLQAEDEADYYCSSYAGSNNLVFGGGTKLTVL</t>
  </si>
  <si>
    <t>EVQLVESGGGLVQPGRSLRLSCAASGFTFDDYAMHWVRQAPGKGLEWVSGISWNSGSIGYADSVKGRFTISRDNAKNSLHLQMNSLRAEDTALYYCANLLTPPRRYSGYDLREDYFEYWGQGTLVTVSS</t>
  </si>
  <si>
    <t>SSELTQDPAVSVALGQTVRITCQGDSLRSYYASWYQQKPGQAPVLVIYDRNNRPSGIPDRFSGSSSGNTASLTITGAQAEDEADYYCHSRDSSGNPLHVVFGGGTKLTVL</t>
  </si>
  <si>
    <t>QVQLVQSGAEVKKPGSSVKVSCKASGGTFGISWVRQAPGQGLEWMGRIIPILGTANHAQKFQGRVTITADKSTGTVYMELSSLRSEDTAVYYCARDGDSGSYYETLGFDYWGQGTLVTVSSGGGGSGGGGSGGGGQVQLVESGGGVVQSGRSLRLSCAASGFTFSSYAMHWVRQAPGKGLEWVAVISHDGSNTYYEDSVKGRFTISRDNSKNTLHLQVNSLRVEDTAVYYCARAKGEVRYFDWAEQGGDYWGQGTLVTVSS</t>
  </si>
  <si>
    <t>QSALTQPPSASGSPGQSVTISCTGTSSDVGGYNYVSWYQQHPGKAPKLMIYEVNKRPSGVPDRFSGSKSGNTASLTVSGLQAEDEADYYCSSYAGSNNLVFGGGTKLTVLGGGGSGGGGSGGGGSYELTQPPSVSVSPGQTARITCSGDALPKKYAYWYQQKSGQAPVLVIYEDSKRPSGIPERFSGSSSGTMATLTISGAQVEDEADYYCYSTDNSGDHGVFGGGTKLTVL</t>
  </si>
  <si>
    <t>QVQLVESGGGVVQSGRSLRLSCAASGFTFSSYAMHWVRQAPGKGLEWVAVISHDGSNTYYEDSVKGRFTISRDNSKNTLHLQVNSLRVEDTAVYYCARAKGEVRYFDWAEQGGDYWGQGTLVTVSSGGGGSGGGGSGGGGQVQLVQSGAEVKKPGSSVKVSCKASGGTFGISWVRQAPGQGLEWMGRIIPILGTANHAQKFQGRVTITADKSTGTVYMELSSLRSEDTAVYYCARDGDSGSYYETLGFDYWGQGTLVTVSS</t>
  </si>
  <si>
    <t>SYELTQPPSVSVSPGQTARITCSGDALPKKYAYWYQQKSGQAPVLVIYEDSKRPSGIPERFSGSSSGTMATLTISGAQVEDEADYYCYSTDNSGDHGVFGGGTKLTVLGGGGSGGGGSGGGGQSALTQPPSASGSPGQSVTISCTGTSSDVGGYNYVSWYQQHPGKAPKLMIYEVNKRPSGVPDRFSGSKSGNTASLTVSGLQAEDEADYYCSSYAGSNNLVFGGGTKLTVL</t>
  </si>
  <si>
    <t>QVQLVQSGAEVKKPGSSVKVSCKASGGTFGISWVRQAPGQGLEWMGRIIPILGTANHAQKFQGRVTITADKSTGTVYMELSSLRSEDTAVYYCARDGDSGSYYETLGFDYWGQGTLVTVSSGGGGSGGGGSGGGGEVQLVESGGGLVKPGGSLRLSCAASGFTFSPYSMNWVRQAPGKGLEWVSSISVSNIYTYYADSVKGRFTISRDNAKNSLYLQMNSLRAEDTAIYYCARDLKKGGIQYDAFDIWGQGTVVTVSS</t>
  </si>
  <si>
    <t>QSALTQPPSASGSPGQSVTISCTGTSSDVGGYNYVSWYQQHPGKAPKLMIYEVNKRPSGVPDRFSGSKSGNTASLTVSGLQAEDEADYYCSSYAGSNNLVFGGGTKLTVLGGGGSGGGGSGGGGEIVLTQSPATLSLSPGERATLSCRASQSVNDYLAWYQQKPGQAPRLLIYDASNRATGFPARFSGSGSGTDFTLTISSLEPEDFAVYYCQQRSNWPPTFGQGTRLEIK</t>
  </si>
  <si>
    <t>QVQLVQSGAEVKKPGSSVKVSCKASGGTFGISWVRQAPGQGLEWMGRIIPILGTANHAQKFQGRVTITADKSTGTVYMELSSLRSEDTAVYYCARDGDSGSYYETLGFDYWGQGTLVTVSSASTKGPSVFPLAPEVQLVESGGGLVKPGGSLRLSCAASGFTFSPYSMNWVRQAPGKGLEWVSSISVSNIYTYYADSVKGRFTISRDNAKNSLYLQMNSLRAEDTAIYYCARDLKKGGIQYDAFDIWGQGTVVTVSS</t>
  </si>
  <si>
    <t>QSALTQPPSASGSPGQSVTISCTGTSSDVGGYNYVSWYQQHPGKAPKLMIYEVNKRPSGVPDRFSGSKSGNTASLTVSGLQAEDEADYYCSSYAGSNNLVFGGGTKLTVLQPKAAPSVTLFPPEIVLTQSPATLSLSPGERATLSCRASQSVNDYLAWYQQKPGQAPRLLIYDASNRATGFPARFSGSGSGTDFTLTISSLEPEDFAVYYCQQRSNWPPTFGQGTRLEIK</t>
  </si>
  <si>
    <t>EVQLVESGGGLIQPGGSLRLSCAASGFTVSSIYMSWVRQAPGKGLEWVSIIYSRGSTDYADSVKGRFTISRDISKNTLYLQMNSLRAEDTAVYYCARDGTMVRGVHAFDIWGQGTM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MTQSPPSLSASIGDRVTITCQASQDISNYLNWYQQKPGKAPKLLIYDASNLETGVPSRFSGSGSGTDFTLTISNLQPEDIVTYYCQQYDNLPSSFGQGTKLEIKRTVAAPSVFIFPPSDEQLKSGTASVVCLLNNFYPREAKVQWKVDNALQSGNSQESVTEQDSKDSTYSLSSTLTLSKADYEKHKVYACEVTHQGLSSPVTKSFNRGEC</t>
  </si>
  <si>
    <t>QVQLVQSGAEVKKPGASVKVSCKASGYTFTSYDINWVRQATGQGLEWMGWMNPNSGNTGYAQKFQGRVTMTRDTSINTAYMELSSLRSEDTAVYFCARGGRYCSDVTCYSGEPFDY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EIMLTQSPDFQSVTPKEKVTITCRASQSIGSSLHWYQQKPDQSPKLLIKFASQSISGVPSRFSGSGSGTDFTLTINSLEAEDAAAYYCHQSSSLPHTFGPGTKVEIKRTVAAPSVFIFPPSDEQLKSGTASVVCLLNNFYPREAKVQWKVDNALQSGNSQESVTEQDSKDSTYSLSSTLTLSKADYEKHKVYACEVTHQGLSSPVTKSFNRGEC</t>
  </si>
  <si>
    <t>EVQLVESGGGLVKPGGSLRLSCAASGFTFSNAWMSWVRQAPGKGLEWVGRIKNKADGGTTDYAAPVKGRFTISRDDSKNTLYLQMNSLKTEDTAVYYCTTEELLWFGESPFDC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LTQSPSFLSASVGDRVTITCWASQGINSYLAWYQQKPGKAPKLLIYAASTLQSGVPSRFSGSGSGTEFTLTISSLQPEDFTTYYCQQFNDYPRTFGPGTKVEIKRTVAAPSVFIFPPSDEQLKSGTASVVCLLNNFYPREAKVQWKVDNALQSGNSQESVTEQDSKDSTYSLSSTLTLSKADYEKHKVYACEVTHQGLSSPVTKSFNRGEC</t>
  </si>
  <si>
    <t>EVQLVESGGGLIQPGGSLRLSCAASGVTVSSNYMSWVRQAPGKGLEWVSVIYSGGSTFYADSVKGRFTISRDNSKNTLYLQMNSLRAEDTAVYYCARDLSY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LTQSPSFLSASVGDRVTITCWASQGISSYLAWYQQKPGKAPKLLIYAASTLQSGVPSKFSGSGSGTEFTLTISSLQPEDFATYYCQQLNSYPSSFGQGTKLEIKRTVAAPSVFIFPPSDEQLKSGTASVVCLLNNFYPREAKVQWKVDNALQSGNSQESVTEQDSKDSTYSLSSTLTLSKADYEKHKVYACEVTHQGLSSPVTKSFNRGEC</t>
  </si>
  <si>
    <t>QVQLQESGPGLVKPSQTLSLTCTVSGGSISSYGYYWNWIRQHPGKGLEWIGYIYYSGSTYYNPSLKSRVTISVDTSKNQLSLRLNSVSAADTAVYYCARDFGGNSNYFDY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AIQLTQSPSSLSASVGDRVTITCRTSQGISSALAWYQQKPGKAPKLLIYDASSLESGVPSRFSGSGSGTDFTLTISSLQPEDFATYYCQQFNSYPLTFGGGTKVEIKRTVAAPSVFIFPPSDEQLKSGTASVVCLLNNFYPREAKVQWKVDNALQSGNSQESVTEQDSKDSTYSLSSTLTLSKADYEKHKVYACEVTHQGLSSPVTKSFNRGEC</t>
  </si>
  <si>
    <t>QVQLQESGPGLVKPSQTLSLTCTVSGGSISSYGYYWSWIRQHPGKGLEWIGYIYYSGSTYYNPSLKSRVTMSVDTSKNQLSLRLNSVSAADTAVYYCARDFGGNSNYFDY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AIQLTQSPSSLSASVGDRVTITCRASQGISSALAWYQQKPGKAPNLLIYDASSLESGVPSRFSGSGSGTDFTLTISSLQPEDFATYYCQQFNSSPLTFGGGTKVEIKRTVAAPSVFIFPPSDEQLKSGTASVVCLLNNFYPREAKVQWKVDNALQSGNSQESVTEQDSKDSTYSLSSTLTLSKADYEKHKVYACEVTHQGLSSPVTKSFNRGEC</t>
  </si>
  <si>
    <t>EVQLVESGGGLIQPGGSLRLSCAASGLTVSSNYMSWVRQAPGKGLEWVSIIYSGGSTYYADSVKGRFTISRDNSKNTLYLQMNSLRAEDTAVYYCARLGGYYY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MTQSPSSLSASVGERVTITCQASQDIRNYLNWYQKKPGKAPKLLIYDSSNLETGVPSRFSGSGSGTDFTFTISSLQPEDIATYYCQQYDNLPITFGQGTRLEIKRTVAAPSVFIFPPSDEQLKSGTASVVCLLNNFYPREAKVQWKVDNALQSGNSQESVTEQDSKDSTYSLSSTLTLSKADYEKHKVYACEVTHQGLSSPVTKSFNRGEC</t>
  </si>
  <si>
    <t>EVQLVESGGGLVQPGRSLRLSCAASGFTFDDYAMHWVRQTPGKGLEWVSGISWNSGSIGYADSVKGRFTISRDNAKNSLYLQMNSLRAEDTALYYCTKDLGLGIGFYYGL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AIQMTQSPSSLSTSVGDRVTITCRASQGIRNDLGWYQLKPGKAPKLLIYDASTLQSGVPSRFSGSGSGTDFTLTISSLEPEDLATYYCLHHYTYPWTFGHGTKVELKRTVAAPSVFIFPPSDEQLKSGTASVVCLLNNFYPREAKVQWKVDNALQSGNSQESVTEQDSKDSTYSLSSTLTLSKADYEKHKVYACEVTHQGLSSPVTKSFNRGEC</t>
  </si>
  <si>
    <t>QVQLVESGGGVVQPGRSLRLSCAASGFTFSSYGMHWVRQAPGKGLEWVAVIWYDGGNKYYADSVKGRFTISRDNSKNTLYLQMNSLRAEDTAVYYCARVNVLMG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EIVLTQSPGTLSLSPGDKATLSCRASQSIISSFLAWYQQKPGQAPRLLIYGASSRATGIPDRFSGSGSGTDFTLTISRLEPEDFAVYYCQQYGSSLTFGGGTKVEIKRTVAAPSVFIFPPSDEQLKSGTASVVCLLNNFYPREAKVQWKVDNALQSGNSQESVTEQDSKDSTYSLSSTLTLSKADYEKHKVYACEVTHQGLSSPVTKSFNRGEC</t>
  </si>
  <si>
    <t>EVQLVESGGGLIQPGGSLRLSCAASGVTVSSNYMNWVRQAPGKGLEWVSVIYSGGSTYYADSVKGRFTISRDNSKNTLFLQMNSLRAEDSAVYYCARDLGPYGV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LTQSPSFLSASVGDRVTITCWASQGISSYLAWYQQKPGKAPKLLIYAASTLQSGVPSRFSGSGSGTEFTLTISSLQPEDFATYYCQELNSYPLTFGQGTRLEIKRTVAAPSVFIFPPSDEQLKSGTASVVCLLNNFYPREAKVQWKVDNALQSGNSQESVTEQDSKDSTYSLSSTLTLSKADYEKHKVYACEVTHQGLSSPVTKSFNRGEC</t>
  </si>
  <si>
    <t>EVQLVESGGGLIQPGGSLRLSCAASGFTVSSNYMNWVRQAPGKGLEWVSVIYSGGSTYYADSVKGRFTISRDNSKNTLYLQMNSLRTEDTAVYYCARDLVA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LTQSPSFLSASVGDRVTITCWASQGISSYLAWYQQKPGKAPKVLIYAASTLQSGVPSRFSGSGSGTEFTLTISSLQPEDFATYYCQLLNSNPLTFGGGTKVEIKRTVAAPSVFIFPPSDEQLKSGTASVVCLLNNFYPREAKVQWKVDNALQSGNSQESVTEQDSKDSTYSLSSTLTLSKADYEKHKVYACEVTHQGLSSPVTKSFNRGEC</t>
  </si>
  <si>
    <t>EVQLVESGGGLIQPGGSLRLSCAASGLTVSSNYMNWVRQAPGKKLEWVSVIYSGGSTFYADSVRGRFTISRDNSKNTLFLQMNSLRAEDSAVYYCARDLGPYGV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LTQSPSFLSASVGDRVTITCWASQGISSYLAWYQQKPGKAPKLLIYAASTLQSGVPSRFSGSGSGTEFTLTISSLQPEDFATYYCQQLNSYPLTFGQGTRLEIKRTVAAPSVFIFPPSDEQLKSGTASVVCLLNNFYPREAKVQWKVDNALQSGNSQESVTEQDSKDSTYSLSSTLTLSKADYEKHKVYACEVTHQGLSSPVTKSFNRGEC</t>
  </si>
  <si>
    <t>EVQLVESGGGLIQPGGSLRLSCAASGFTVSSNYMNWVRQAPGKGLEWVSVIYSGGSTYYADSVKGRFTISRDNSKNTLFLQMNSLRAEDSAVYYCARDLGPYGV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LTQSPSFLSASVGDRVTITCWASQGISSYLAWYQQKPGKAPKLLIYAASTLQSGVPSKFSGSGSGTEFTLTISSLQPEDFATYYCQQLNSYPCSFGQGTKLEIKRTVAAPSVFIFPPSDEQLKSGTASVVCLLNNFYPREAKVQWKVDNALQSGNSQESVTEQDSKDSTYSLSSTLTLSKADYEKHKVYACEVTHQGLSSPVTKSFNRGEC</t>
  </si>
  <si>
    <t>EVQLVESGGGLVQPGRSLRLSCAASGFTFDDYAMHWVRQAPGKGLEWVSGITWNSGSIGYADSVKGRFTISRDNAKNSLYLHMNSLRVEDTALYYCAKDLQGDYYYYGV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AIQLTQSPSSLSASVGDRVTITCRASQGISSALAWYQQKPGKAPKLLLYDASSLVSGVPSRFSGSRSGTDFTLTISSLQPEDFATYYCQQFISYPLTFGGGTRVEIKRTVAAPSVFIFPPSDEQLKSGTASVVCLLNNFYPREAKVQWKVDNALQSGNSQESVTEQDSKDSTYSLSSTLTLSKADYEKHKVYACEVTHQGLSSPVTKSFNRGEC</t>
  </si>
  <si>
    <t>QLQLQESGPGLVKPSETLSLTCTVSGGSISNSNYYWGWIRQPPGKGLEWIGSIYYSGRTYYNPSLKSRVTISVDTSKNQFSLKLSSVTAADTAVYYCARMGLLWFGEF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MTQSPSSLSASVGDRVTITCRASQGISSWLAWYQQKPEKAPKSLIYDASSLQRGVPSRFSGSGSGTDFTLTISSLQPEDFASYYCQQYNSYPLTFGGGTRVEIKRTVAAPSVFIFPPSDEQLKSGTASVVCLLNNFYPREAKVQWKVDNALQSGNSQESVTEQDSKDSTYSLSSTLTLSKADYEKHKVYACEVTHQGLSSPVTKSFNRGEC</t>
  </si>
  <si>
    <t>EVQLVESGGGLIQPGGSLRLSCAASGFTVSSNYMSWVRQAPGKGLEWVSVIYSGGSTYYADSVKGRFTISRDNSKNTLYLQMNSLRAEDTAVYYCARDYGDLYFDY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EIVLTQSPGTLSLSPGERATLSCRASQSISSYLAWYQQKPGQAPRLLIYGASSRATGIPDKFSGSGSGTDFTLTISRLEPEDFAVYYCQQYGSSPRTFGQGTKVEIKRTVAAPSVFIFPPSDEQLKSGTASVVCLLNNFYPREAKVQWKVDNALQSGNSQESVTEQDSKDSTYSLSSTLTLSKADYEKHKVYACEVTHQGLSSPVTKSFNRGEC</t>
  </si>
  <si>
    <t>EVQLVESGGGLIQPGGSLRLSCAAAGLTVSSNYMNWVRQVPGKGLEWVSVIYSGGSTYYADSVKGRFTISRDNSKNTLYLQMNSLRAEDTAVYYCARDLGTL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LTQSPSFLSASVGDRVTITCWASQGISTYLAWYQQKPGKAPKLLIYAASTLQSGVPSRFSGSGSGTEFTLTISSLQPEDFATYYCQQLNSYLPTFGQGTKVEIKRTVAAPSVFIFPPSDEQLKSGTASVVCLLNNFYPREAKVQWKVDNALQSGNSQESVTEQDSKDSTYSLSSTLTLSKADYEKHKVYACEVTHQGLSSPVTKSFNRGEC</t>
  </si>
  <si>
    <t>QVQLQESGPGLVKPSGTLSLTCAVSGGSISSNKWWSWVRQPPGKGLEWIGEIDHSGSTMYNPSLKSRVTISVDKSKNQFSLKLNSVTAADTAVYYCTGEGYNWNYWGQGTR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VVMTQSPLSLPVTLGQTASISCRSSQSLLYTDGNTYLSWFQQRPGQSPRRLIYKVSKWESGVPDRFSGSGSGTDFTLKISRVEAEDVGIYYCMQGTHWPLTFGGGTKVEIKRTVAAPSVFIFPPSDEQLKSGTASVVCLLNNFYPREAKVQWKVDNALQSGNSQESVTEQDSKDSTYSLSSTLTLSKADYEKHKVYACEVTHQGLSSPVTKSFNRGEC</t>
  </si>
  <si>
    <t>QVQLVESGGGVVQPGRSLRLSCAASGFTFSSYGMHWVRQAPGKGLEWVAVISYDGSDKYYADSVKGRFTISRDNSKNTLYLQMNSLRAEDTAVYYCAKTVAGYYYYY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MTQSPSSVSASVGDRVTVTCRASQDISSWLAWFQQKPGKAPKFLIYDASNLENGVPSRFSGSGSGTDFTLTISSLQPEDFATYYCQQAKSFPWTFGQGTKVEINRTVAAPSVFIFPPSDEQLKSGTASVVCLLNNFYPREAKVQWKVDNALQSGNSQESVTEQDSKDSTYSLSSTLTLSKADYEKHKVYACEVTHQGLSSPVTKSFNRGEC</t>
  </si>
  <si>
    <t>DIQMTQSPSSLSASVGERVTITCQASQDIRNYLNWYQKKPGKAPKLLIYDSSNLETGVPSRFSGGGSGTDFTFTISSLQPEDIATYYCQQYDNLPITFGQGTRLEIKRTVAAPSVFIFPPSDEQLKSGTASVVCLLNNFYPREAKVQWKVDNALQSGNSQESVTEQDSKDSTYSLSSTLTLSKADYEKHKVYACEVTHQGLSSPVTKSFNRGEC</t>
  </si>
  <si>
    <t>EVQLVESGGGLIQPGGSLRLSCAASGVTVSSNYMNWVRQAPGKGLEGVSVIYSGGTTYYADSVKGRFTISRDNSKNTLYLQMNSLRAEDTAVYYCARDTVV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LTQSPSFLSASVGDRVTITCWASQGISSYLAWYQQKPGKAPKLLIYTASTLQSGVPSRFSGSGSGTEFTLTISSLQPEDFATYYCQQLNSYPLTFGGGTKVEIKRTVAAPSVFIFPPSDEQLKSGTASVVCLLNNFYPREAKVQWKVDNALQSGNSQESVTEQDSKDSTYSLSSTLTLSKADYEKHKVYACEVTHQGLSSPVTKSFNRGEC</t>
  </si>
  <si>
    <t>EVQLVESGGGLIQPGGSLRLSCAASGVTVSSNYMSWVRQAPGKGLEGVSVIYSGGSTYYADSVKGRFTISRDNSKNTLYLQMNSLRAEDTAVYYCARDTVV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LTQSPSFLSASVGDRVTITCWASQGISSYLAWYQQKPGKAPKLLIYAASTLQSGVPSRFSGSGSGTEFTLTISSLQPEDFATYYCQQLNSYPLTFGGGTKVEIKRTVAAPSVFIFPPSDEQLKSGTASVVCLLNNFYPREAKVQWKVDNALQSGNSQESVTEQDSKDSTYSLSSTLTLSKADYEKHKVYACEVTHQGLSSPVTKSFNRGEC</t>
  </si>
  <si>
    <t>EVQLVQSGAEVKKPGESLKISCKGSGYSFTSYWIGWVRQMPGKGLEWMGIIYPGDSDTRYSPSFQGQVTISADKSISTAYLQWSSLKASDTAMYYCVRSYNWNYFDY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AIQLTQSPSSLSASVGDRVTITCRASQGISSGLAWYQQKAGKAPKLLIYDVSSLESGVPSRFSGSGSGTDFTLTISSLQPEDFATYYCQQFLSYPWTFGQGTKVEIKRTVAAPSVFIFPPSDEQLKSGTASVVCLLNNFYPREAKVQWKVDNALQSGNSQESVTEQDSKDSTYSLSSTLTLSKADYEKHKVYACEVTHQGLSSPVTKSFNRGEC</t>
  </si>
  <si>
    <t>EVQLVESGGGVVRPGGSLRLSCAASGFTFDDYGMSWVRQAPGKGLEWVSGIYWNGGSTGYADSVKGRFTISRDNAKNSLYLQMNSLRAEDMALYYCARGVGATDY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EIVLTQSPGTLSLSSGERATLACRASESVRGSFLAWYQQKPGQAPRLLIYGASRRATGIPDRFSGSGSGTDFTLTISRLEPEDFAVYYCQQYGNSPMCSFGQGTKLEIKRTVAAPSVFIFPPSDEQLKSGTASVVCLLNNFYPREAKVQWKVDNALQSGNSQESVTEQDSKDSTYSLSSTLTLSKADYEKHKVYACEVTHQGLSSPVTKSFNRGEC</t>
  </si>
  <si>
    <t>QVQLVESGGDVVQPGRSLRLSCAASGFTFSRYGMHWVRQAPGKGLEWVAVISYDGSDKYYADSVKGRFTISRDNSKNTLYLQMNSLRAEDTAVYYCAKQLPLYYYY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AIQLTQSPSSLSASVGDRVTITCRASQGISSALAWYQQKPGKAPNLLIYDASSLESGVPSRFSGSGSGTDFTLTISSLQPEDFATYYCQQFNIYPHTFGPGTKVDIKRTVAAPSVFIFPPSDEQLKSGTASVVCLLNNFYPREAKVQWKVDNALQSGNSQESVTEQDSKDSTYSLSSTLTLSKADYEKHKVYACEVTHQGLSSPVTKSFNRGEC</t>
  </si>
  <si>
    <t>QVQLVESGGGVVQPGTSLRLSCAASGFTFNSFGMHWVRQAPGKGLEWVAVISYDGSSKYYADSVKGRFTISRDNSKNTLYLQMNSLRAEDTAVYYCAKDEGDYDDYY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EIVLTQSPGSLSLSPGERATLSCRASQSLSSRYLAWYHQKPGQAPRLLIYGASSRATGIPDRFSGSGSGTDFTLTISGLEPEDFAVYYCQQYGNSITFGGGTKVEIKRTVAAPSVFIFPPSDEQLKSGTASVVCLLNNFYPREAKVQWKVDNALQSGNSQESVTEQDSKDSTYSLSSTLTLSKADYEKHKVYACEVTHQGLSSPVTKSFNRGEC</t>
  </si>
  <si>
    <t>VHH</t>
  </si>
  <si>
    <t>EVQLLESGGGLVQPGGSLRLSCAASGITFSSYAMSWVRQAPGKGLEWVSGISGSGGSTYYADSVKGRFTISRDNSKNTLYLQMNSLRAEDTAVYYCAKHGSGTIFGVVIAKYYFDYWGQGTL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</t>
  </si>
  <si>
    <t>EVQLLESGGGLVQPGGSLRLSCAASGFTFSDFAMAWVRQAPGKGLEWVSAISGSGDITYYADSVKGRFTISRDNSKNTLYLQMNSLRAEDTAVYYCAREADGLHSPWHFDLWGQGTL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</t>
  </si>
  <si>
    <t>EVQLLESGGGLVQPGGSLRLSCAASGFTFSRHAMNWVRQAPGKGLEWVSGISGSGDETYYADSVKGRFTISRDNSKNTLYLQMNSLRAEDTAVYYCARDLPASYYDSSGYYWHNGMDVWGQGTL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</t>
  </si>
  <si>
    <t>EVQLLESGGGLVQPGGSLRLSCAASGFTFSNYPMNWVRQAPGKGLEWVSTISGSGGNTFYADSVKGRFTISRDNSKNTLYLQMNSLRAEDTAVYYCVRHDEYSFDYWGQGTLVTVSSASTKGPSVFPLAPSSKSTSGGTAALGCLVKDYFPEPVTVSWNSGALTSGVHTFPAVLQSSGLYSLSSVVTVPSSSLGTQTYICNVNHKPSNTKVDKKVEPKSCDKTHTCPPCPAPELLGGPSVFLFPPKPKDTLMISRTPEVTCVVVDVSHEDPEVKFNWYVDGVEVHNAKTKPREEQYNSTYRVVSVLTVLHQDWLNGKEYKCKVSNKALPAPIEKTISKAKGQPREPQVYTLPPSREEMTKNQVSLTCLVKGFYPSDIAVEWESNGQPENNYKTTPPVLDSDGSFFLYSKLTVDKSRWQQGNVFSCSVMHEALHNHYTQKSLSLSPG</t>
  </si>
  <si>
    <t>EVQLVESGGGLVQPGGSLRLSCAASGFTFSPSWMGWFRQAPGKEREFVATINEYGGRNYADSVKGRFTISADNSKNTAYLQMNSLKPEDTAVYYCARVDRDFDYWGQGTLVTVSSGGGGSEPKSSDKTHTCPPCPAPELLGGPSVFLFPPKPKDTLMISRTPEVTCVVVDVSHEDPEVKFNWYVDGVEVHNAKTKPREEQYNSTYRVVSVLTVLHQDWLNGKEYKCKVSNKALPAPIEKTISKAKGQPREPQVYTLPPSREEMTKNQVSLTCLVKGFYPSDIAVEWESNGQPENNYKTTPPVLDSDGSFFLYSKLTVDKSRWQQGNVFSCSVMHEALHNHYTQKSLSLSPG</t>
  </si>
  <si>
    <t>EVQLVESGGGLVQPGGSLRLSCAASGQTFNMGWFRQAPGKEREFVAAIGSGGSTSYADSVKGRFTISADNSKNTAYLQMNSLKPEDTAVYYCWRLGNDYFDYWGQGTLVTVSSGGGGSEPKSSDKTHTCPPCPAPELLGGPSVFLFPPKPKDTLMISRTPEVTCVVVDVSHEDPEVKFNWYVDGVEVHNAKTKPREEQYNSTYRVVSVLTVLHQDWLNGKEYKCKVSNKALPAPIEKTISKAKGQPREPQVYTLPPSREEMTKNQVSLTCLVKGFYPSDIAVEWESNGQPENNYKTTPPVLDSDGSFFLYSKLTVDKSRWQQGNVFSCSVMHEALHNHYTQKSLSLSPG</t>
  </si>
  <si>
    <t>EVQLVESGGGLVQPGGSLRLSCAASGSTFSINAMGWFRQAPGKEREFVAGITSSGGYTNYADSVKGRFTISADNSKNTAYLQMNSLKPEDTAVYYCAADGVPEYSDYASGPVWGQGTLVTVSSGGGGSGGGGSASEVQLVESGGGLVQPGGSLRLSCAASGFTFSPSWMGWFRQAPGKEREFVATINEYGGRNYADSVKGRFTISADNSKNTAYLQMNSLKPEDTAVYYCARVDRDFDYWGQGTLVTVSSGGGGSEPKSSDKTHTCPPCPAPELLGGPSVFLFPPKPKDTLMISRTPEVTCVVVDVSHEDPEVKFNWYVDGVEVHNAKTKPREEQYNSTYRVVSVLTVLHQDWLNGKEYKCKVSNKALPAPIEKTISKAKGQPREPQVYTLPPSREEMTKNQVSLTCLVKGFYPSDIAVEWESNGQPENNYKTTPPVLDSDGSFFLYSKLTVDKSRWQQGNVFSCSVMHEALHNHYTQKSLSLSPG</t>
  </si>
  <si>
    <t>EVQLVESGGGLVQPGGSLRLSCAASGFTFSPSWMGWFRQAPGKEREFVATINEYGGRNYADSVKGRFTISADNSKNTAYLQMNSLKPEDTAVYYCARVDRDFDYWGQGTLVTVSSGGGGSEPKSSDKTHTCPPCPAPELLGGPSVFLFPPKPKDTLMISRTPEVTCVVVDVSHEDPEVKFNWYVDGVEVHNAKTKPREEQYNSTYRVVSVLTVLHQDWLNGKEYKCKVSNKALPAPIEKTISKAKGQPREPQVYTLPPSREEMTKNQVSLTCLVKGFYPSDIAVEWESNGQPENNYKTTPPVLDSDGSFFLYSKLTVDKSRWQQGNVFSCSVMHEALHNHYTQKSLSLSPGGGGGSGGGGSASEVQLVESGGGLVQPGGSLRLSCAASGSTFSINAMGWFRQAPGKEREFVAGITSSGGYTNYADSVKGRFTISADNSKNTAYLQMNSLKPEDTAVYYCAADGVPEYSDYASGPVWGQGTLVTVSSEVQLVESGGGLVQPGGSLRLSCAASGSTFSINAMGWFRQAPGKEREFVAGITSSGGYTNYADSVKGRFTISADNSKNTAYLQMNSLKPEDTAVYYCAADGVPEYSDYASGPVWGQGTLVTVSS</t>
  </si>
  <si>
    <t>QVQLVQSGAEVKKPGASVKVSCKASGYTFTSYYMHWVRQAPGQGLEWMGIINSSGGSTSYAQKFQGRVTMTRDTSTSTVYMELSSLRSEDTAVYYCARPPRNYYDRSGYYQRAEYFQHWGQGTLVTVSS</t>
  </si>
  <si>
    <t>DIQLTQSPSSLSASVGDRVTITCQASQDISNYLNWYQQRPGKAPKLLIYDASNLETGVPSRFSGSGSGTDFTFTISSLQPEDIATYYCQQYDNPPLTFGGGTKLEIK</t>
  </si>
  <si>
    <t>EVQLVESGGGLVQPGGSLRLSCAASGFTFSSYSMNWVRQAPGKGLEWVSYISSSSSTIYYADSVKGRFTISRDNAKNSLYLQMNSLRAEDTAVYYCAREANSDFWSGYLGYFDYWGQGTLVTVSS</t>
  </si>
  <si>
    <t>EIVMTQSPATLSLSPGERATLSCRASQSVSSYLAWYQQKPGQAPRLLIYDASNRATGIPARFSGSGSGTDFTLTISSLEPEDFAVYYCQQRSNWPQVTFGQGTRLEIK</t>
  </si>
  <si>
    <t>EVQLVESGGGLVQPGGSLRLSCAASGFTVSSNYMSWVRQAPGKGLEWVSVIYSGGSTYYADSVKGRFTISRDNSKNTLYLQMNSLRAEDTAVYYCARVEWAAAGTFYWGQGTLVTVSS</t>
  </si>
  <si>
    <t>QSALTQEPSLTVSPGGTVTLTCGSSTGAVTSGHYPYWFQQKPGQAPRTLIYDTSNKRSWTPARFSGSLLGGKAALTLSGAQPEDEAEYYCLLSYSGVWVFGGGTKLTVL</t>
  </si>
  <si>
    <t>EVQLVESGVEVKKPGASVKVSCKAFGYTFTGQDMHWVRQAPGQGLEWMGWINPSSAGTNYAQKFQGRVTMTRDTSISTAYMELSRLRSDDTSVYYCRKMLTIFGKVNQTMLLISGAKGQWSPSLQWGQGTMVTVSS</t>
  </si>
  <si>
    <t>DIVMTQTPLSLSVTPGQPASISCKSGQSLLHSDGKTYLYWYLQKPGQPPQLLIYEVSNRFSGVPDRFSGSGSGTDFTLKISRVEAEDVGVYYCMQSIQLPPTFGQGTKVEIK</t>
  </si>
  <si>
    <t>QVQLLESGGGLVQPGGSLRLSCAASGFTFSSYAMSWVRQAPGKGLEWASAISGSGGSTYYADSVEGRFTISRDNSKNTLYLQMNSLRAEDTAVYYCAKDTGYCGDDCYIKLIRGGPDYWGQGTLVTVSS</t>
  </si>
  <si>
    <t>DIVMTQSPLSLPVTLGQPASISCRSSQSLVYSDGNTFLNWFQQRPGQSPRRLIYQVSNRDSGVPDRFSGSGSGTDFTLKISRVEAEDVGVYYCMQGTHWPRTFGQGTKLEIK</t>
  </si>
  <si>
    <t>QVQLVESGAEVKKPGSSVKVSCKASGGTFSSYGINWVRQAPGQGLEWMGGIIPIFGTANYAQKFQGRVTITTDESTSTAYMELSSLRSEDTAVYYCASFGDDSGDEGVRWGQGTLVTVSS</t>
  </si>
  <si>
    <t>EIVMTQSPATLSLSPGERATLSCRASQSVSSYLAWYQQKPGQAPRLLIYDASNRATGIPARFSGSGSGTDFTLTISSLEPEDFAVYYCQQRSNWPPYTFGQGTKVEIK</t>
  </si>
  <si>
    <t>EVQLVESGGGVVQPGRSLRLSCAASGFTFSSYAMHWVRQAPGKGLEWVAVISYDGSNKYYADSVKGRFTISRDNTKNTLYLQMNSLRAEDTAVYYCARDSEYYDILTGYLAPTHYYYYYMDVWGKGTTVTVSS</t>
  </si>
  <si>
    <t>EIVMTQSPATLSVSPGERATLSYRASQSVSSNLAWYQQKPGQAPRLLIYGASTRATGIPARFSGSGSGTEFTLTISSLQSEDFAVYYCQQYNNWPPGTFGQGTKLEIK</t>
  </si>
  <si>
    <t>EVQLVESGGGVVQPGRSLRLSCAASGFTFSSYAMHWVRQAPGKGLEWVAVISYDGSYKYYADSVKGRFTISRDNSKNTLYLQMNSLTAEDTAVYYCAREGSRQWLVIYFDYWGQGTLVTVSS</t>
  </si>
  <si>
    <t>AIRMTQSPSSLSASVGDRVTITCRASQSISSYLNWYQQKPGKAPKLLIYAASSLQSGVPSRFSGSGSGTDFTLTISSLQPEDFATYYCQQSYTTFIYTFGQGTKLEIK</t>
  </si>
  <si>
    <t>EVQLVESGAEVKKPGASVKVSCKASGYTFTSYGISWVRQAPGQGLEWMGWISAYNGYTNSAQKLQGRVTMTTDTSTSTAYMELRSLRSDDTAVYYCARDLVDTAMVQTLDDYGMDVWGQGTMVTVSS</t>
  </si>
  <si>
    <t>SYELTQPPSVSVSPGQTASITCSGDKLGDKYACWYQQKPGQSPVLVTYQDNKRPSGIPERFSGSNSGNTATLTISGTQAMDEADYYCQAWDSSTAVFGGGTKLTVL</t>
  </si>
  <si>
    <t>EVQLVESGGGVVQPGGSLRLSCAASGFTFSSYAMHWVRQAPGKGLEWVAVISYDGSNKYYADSVKGRFTISRDNSKNTLYLQMNSLRAEDTAVYYCAREDYYDSSGSFDYWGQGTLVTVSS</t>
  </si>
  <si>
    <t>QSVLTQPASVSGSPGQSITISCTGTSSDVGGYNYVSWYQQHPGKAPKLMIYDVSNRPSGVSNRFSGSKSGNTASLTISGLQAEDEADYYCSSYTSSSTRHWVFGGGTKLTVL</t>
  </si>
  <si>
    <t>QVQLVQSGAEVKKPGASVKVSCKASGYTFTGYYMHWVRQAPGQGLEWMGRINPSSGGTNYAQKFQGRVTMTRDTSISTAYMELSSLRSDDTAVYYCATDGDDGENWFDPWGQGTLVIVSS</t>
  </si>
  <si>
    <t>QVRVVQSGAEVKNPGASVKVSCKVSGYTLTELSIHWVRQAPGNGLEWMGGFDPEDGETIYAQKFQGRVTMTEDTSTDTAYMELSSLRSDDTAVYYCATAGAITGTPRNFYYYYGMDVWGQGTTVTVSS</t>
  </si>
  <si>
    <t>QVHLVQSGAEVKKPGASVKVSCKVSGYTLVELSVHWVRQAPAKGLEWIGGFDPEDGETIYAQKFQGRVTMTEDTSTDTAYMELTNLRSEDTAVYYCVTSQPFVSPNWFDPWGQGTLVTVSS</t>
  </si>
  <si>
    <t>QVQLVQSGAEVKKPGASVKVSCKVSGYTLPELSIHWVRQAPGKGLEWLGGFDPEDGKIIYAQKFQGRVTMTEDTSTDTAYMELSSLRSEDTAVYYCATSPAVVERGWFDPWGQGTLVTVSS</t>
  </si>
  <si>
    <t>QVQLVQSGAEVKKPGASVKVSCKVSGYTLTELSMHWVRQAPGKGLEWMGGFDPEDAETIYAQKFQGRVTMTEDTSTDTAYMELSSLRSEDTAVYYCATAGAITGTPTNYSYYYGMDFWGQGTTVTVSS</t>
  </si>
  <si>
    <t>QVQLVQSGAEVKKPGASVKVSCKVSGYMLIELSMHWVRQAPGKGLEWMGGFDPEDAETIYAQEFQGRVTMTEDTSTDTAYMELSSLRSEDTAVYYCTTGPAVTNRPADYWGPGTLVTVSS</t>
  </si>
  <si>
    <t>EVQLVESGGGVVQPGRSLRLSCAASGFTFSSYAMHWVRQAPGKGLEWVAVLSYDGSNKYNADSVKGRFTISRDNSKNTLYLQMNSLRVEDTAMYYCARDGVSVTMVRGVIGPLCDYWGQGTLVTVSS</t>
  </si>
  <si>
    <t>QVQLQESGPGLVKPSETLSLTCSVSGDSISSSDYSWGWIRQPPGKGLEWIGTIYYIKNTYYNPSLRSRVTLSVDTSKNLFSLKLSSVTAADTAVYYCARERPPFDVVVVPAARPYNWFDPWGLGTLVIVSS</t>
  </si>
  <si>
    <t>EVQLVESGGGVVQPGRSLRLSCAASGFTFSSYGMHWVRQAPGKGLEWVAVIWYDGSNKYYADSVKGRFTISRDNSKNTLYLQMNSLRAEDTAVYYCARGPLGSNYFNYDAFDIWGQGTMVTVSS</t>
  </si>
  <si>
    <t>QVQLVQSGAEVKKPGSSVKVSCKASGGTSSSYAISWVRQAPGQGLEWIGGIIPIFDTTKYAQKFQGRVTITADESTNTAYMEVSSLRSEDTAVYYCAKVADRVGASTGELDYWGQGTLVTVSS</t>
  </si>
  <si>
    <t>QVQLQESGPRLVKPSETLSLTCTVSGGSISGSNYFWGWIRQPPGKGLEWIGTIYYGGSTYYNPSLKSRVTISVDTSENQFSLKLSSVTAADTAVYYCANLAWLRGYFDYWGQGTLVTVSS</t>
  </si>
  <si>
    <t>QVQLVQSGAEVKKPGASVKVSCKVSGYTLIELSMHWVRQAPGKGLEWMGGFDPEDAKTIYAQKFQGRVTMTEDTSTDTAYMELSSLTFEDTAVYYCATTPAFMAAAGDFDYWGQGTLVTVSS</t>
  </si>
  <si>
    <t>DIQMTQSPSSLSASVGDRVTITCRASQGISSWLAWYQQKPEKAPKSLIYAASSLQSGVPSRFSGSGSGTDFTLTISSLQPEDFATYYCQQYNSYPYTFGQGTKLEIKR</t>
  </si>
  <si>
    <t>DIVMTQTPLSSPVTLGQPASISCRSSQSLVHSDGNTYLSWLQQRPGQPPRLLIYKISNRFSGVPDRFSGSGAGTDFTLKISRVEAEDVGVYYCMQVTQFPYTFGQGTKLEIKR</t>
  </si>
  <si>
    <t>QSALTQPASVSGSPGQSITISCTGTSRDVGAYNYVSWYQQHPGKAPKLMIYEVTTRPSGVSNRFSGSKSGNTASLTISGLQAEDEADYYCSSYTGSRTLVFGTGTKVTVLR</t>
  </si>
  <si>
    <t>QSALTQPPSASGSPGQSVTISCTGTSSDVGGYNYVSWYQQHPGKAPKLMIYEVSKRPSGVPDRFSGSKSGNMASLTVSGLQAEDEANYYCSSYAGSKRVFGGGTKLTVLG</t>
  </si>
  <si>
    <t>DIVMTQTPLSSPVTLGQPASISCRSSQSLVHSDGNTYLSWLQQRPGQPPRLLIYKISNRFSGVPDRFSGSGAGTDFTLRISRVEAEDVGLYYCMQATQFPYTFGQGTKLEIKR</t>
  </si>
  <si>
    <t>QSVLTQPPSVSGAPGQRVTISCTGSSSNIGASYDVHWYQQLPGTAPKLLIYANSNRPSGVPDRFSGSKSGTSASLAITGLQAEDEADYYCQSYDSSLSYSVVFGGGTKLTVLG</t>
  </si>
  <si>
    <t>DIQMTQSPSSLSASVGDRVTITCQTSQDISNYLNWYQQKPGKAPKLLIYDASNLETGVPSRFSGSGSGTDFTFTISSLQPEDIATYYCQQYDNLPLTFGGGTKVDIKR</t>
  </si>
  <si>
    <t>QSVLMQPPSVSGAPGQRVTISCTGSSSNIGAGYDVHWYQQLPGTAPKLLIYGNNNRPSGVPDRFSGSKSGTSASLAITGLQADDEADYYCQSYDSSLSGSKVFGGGTKLTVLG</t>
  </si>
  <si>
    <t>DVVMTQSPLSLPVTLGQPASISCRSSQSLEYSDGNTYLNWFQQRPGQSPRRLIYKVSKRDSGVPDRFSGSGSGSDFTLKISRVEAEDVGVYYCMQGTHWPLTFGGGTKVEIKR</t>
  </si>
  <si>
    <t>EVVLTQSPATLSLSPGERGTLSCRASQSISNYLAWYQQKPGQAPRLLIYNASNRATGVPARFSGSGSGTDFTLTISSLEPEDFAVYYCQQRSNWPPWTFGQGTKVEIKR</t>
  </si>
  <si>
    <t>NFMLTQPHSVSESPGKTVTISCTRSSGSIASNYVQWYQQRPGSAPTTVIYEDNQRPSGVPDRFSGSIDSSSNSVSLTISGLKTEDEADYYCQSYDSSNWVFGGGTKLTVLG</t>
  </si>
  <si>
    <t>QPVLTQPSSVSVSPGQTATITCSGDVLAKKYARWFQQKPGQAPMLVIYKDTERPSGIPERFSGSSSGTTVTLTINGAQVEDEADYYCYSAAAWVFGGGTKLTVLG</t>
  </si>
  <si>
    <t>EVQLVESGGGLIQVGGSLRLSCAASGLTVTSNYMNWVRQGPGKGLEWVSLIYSGGTTYYADSVKGRFTISRDDSKNTLYLQMNSLRAEDTAVYYCARPIVGARSGMDVWGQGTAVTVSS</t>
  </si>
  <si>
    <t>DIQMTQSPSSLSASVGDRVTITCQASQDINKYLNWYQQKPGKAPKLLIYDASNLETGVPSRFSGSGSGTDFTFTISSLQPEDLATYYCHQFDNLPGTFGGGTKVEIK</t>
  </si>
  <si>
    <t>QVQLVQSGAEVKKPGSSLKVSCKASGGTFNNFAISWVRQAPGQGPEWMGRINPILSAAKYAQKFQGRLTITADKSTTTAYMELSSLRSEDTAVYYCAPTGTGESWWFDPWGQGTLVTVSS</t>
  </si>
  <si>
    <t>QSVLTQPPSASGTPGQRVTISCSGSSSNIGTNYVYWYQQLPGTAPKVLIYGNNQRPSGVPDRFSGSKSGSSASLAISGLRSEDEADYYCAAWDDSLSGPVFGGGTKLTVL</t>
  </si>
  <si>
    <t>QVQLVQSGAEVKKPGSSVRVSCKASGGTFISYTFNWVRQAPGQGLEWMGRIIPIFGIVNYAQKFQGRVTIAADKSTSTAYMELSSLRSEDTAMYYCATATVDYDSGEEQSSFDPWGQGTLVTVSS</t>
  </si>
  <si>
    <t>EIVLTQSPGTLSLSPGERATLSCRASQSVSSSYLAWYQQKAGQTPRLLIYAASSRATGVPDRFSGSGSGTDFTLTISRLEAEDFAVYYCQQSWTFGQGTKVEIK</t>
  </si>
  <si>
    <t>QMQLVQSGPEVKKPGTSVKVSCKASGFTFSSSAVQWVRQARGQGLEWIGWIVVGSGNANYAQKLQERVSITRDMSTSTAYMELSSLRPEDTAVYYCAAPHCSRTICHDGFDMWGQGTMVTVSS</t>
  </si>
  <si>
    <t>EIVLTQSPGTLSLSPGERATLSCRASQSVRSSYLAWYQQKPGQAPRLLMFVASSRATGIPDRFSGSGSGTDFTLTISRLEPEDFAVYYCQQYDTSPWTFGQGTKVEIK</t>
  </si>
  <si>
    <t>QVQLVESGGGVVQPGRSLRLSCAASGFTFSRYGMHWVRQAPGKGLEWVALISSGGSNKYYADSVKGRFTISRDNSKNTLYLEMNSLRAEDTAVYYCAKDAIYDYIWGAYRENWFDPWGQGTLVTVSS</t>
  </si>
  <si>
    <t>DIQMTQSPSSLSASVGDRVTITCRASQSISNYLNWYQQKPGKAPNLLIYAASSLQSGVPSRFSGSGSGTDFTLTISSLQPEDFATYYCQQTSSPPLTFGQGTKVEIK</t>
  </si>
  <si>
    <t>QITLKESGPTLVKPTQTLTLTCTFSGFSLSSGGVGVGWIRQPPGKALEWLALIYWDDDKRYRPSLKSRLTITRDTSTNQVVLTMTNMDPVDTATYFCARHQIATVFDHWGQGTLVTVSS</t>
  </si>
  <si>
    <t>QSALTQPASVSGSPGQSITISCTGTSSDVGGYNYVSWYQQHPGKAPKLMIYEVSNRPSGVSSRFSGSKSGNTASLTISGLQAEDEADYYCSSYTRSSPLVAFGGGTKVTVL</t>
  </si>
  <si>
    <t>EVQLVQSGAEVKKPGSSVKVSCKASGGTFSMHTIRWVRQAPGQGLEWMGRIIPMLGIVNYAQKFQGRVTISADKSTSTAYMELSSLTSEDTAMYYCAKGSHDVFDIWGQGTMVTVSS</t>
  </si>
  <si>
    <t>DIQMTQSPSTLSASVGDRVTITCRASQSISSWLAWYQQKPGKAPKLLIYDASSLESGVPSRFSGSGSGTEFTLTISSLQPDDFATYYCQQYNSYSPITFGQGTRLEIK</t>
  </si>
  <si>
    <t>EVQLVESGGGLVQPGRSLRLSCAASGLTFEDYAMHWVRQPPGKGLEWVSGVSWNSGTIGYADSVKGRFTISRDNAKNSLYLHMRSLGAEDTAMYYCAKDMGGRFSFFSLENDAFDIWGQGTMVIVSS</t>
  </si>
  <si>
    <t>SYELTQPPSVSVSPGQTARITCSGDALPKQSTYWYQQKPGQAPVLVIYKDIERPSGIPERFSGSSSGTTVTLTISGVQAEDEADYYCQSADSSDTYVFGTGTKVTVL</t>
  </si>
  <si>
    <t>EVQLVESGGGLVKPGGSLRLSCAASGFSFSLYTMNWVRQAPGKGLEWVSYISSSSSYRYYADSVKGRFSVSRDNAKNALYLQMNGLRAEDTAVYYCARDGYCPRGVCTYYGMDVWGQGTTVTVSA</t>
  </si>
  <si>
    <t>EIVMTQSPATLSVSPGERATLSCRASQSVGSRLAWYQQKPGQAPRLLIYDATIRATGIPARFSGSGSGTDFTLTISGLQSEDFAVYYCQRYNNWPPAYTFGQGTKLEIK</t>
  </si>
  <si>
    <t>QVQLQESGPGLVKPSETLSLTCSVSGGSINYYYWSWIRQTPGQGLEWIGFIYSSGTTNYNPSLKSRVTMSKDTAKKQFSLKLTSVTAADSAVYYCARHSRSCTNGVCQTYYYYALDVWGHGTTVTVSS</t>
  </si>
  <si>
    <t>QSVLTQPPSVSGAPGQRVTISCTGSGSNIGSGYDVHWYQQLPGRAPKLLIYRNRNRPSGVPDRFSGSKSGTSASLAIAGLQSEDEGDYFCQSYDGRLGESAVFGGGTRLTVL</t>
  </si>
  <si>
    <t>EVQLVESGGGLVKPGGSLRLSCVASGFSFSIYSMNWVRQAPGKGLEWVSYISSSSSYKYYADSVKGRFSVSRDNAKNSLYLQLNGLRAEDTAVYYCARDGYCPKGVCTYYGMDVWGQGTTVTVSA</t>
  </si>
  <si>
    <t>EIVMTQSPATLSVSPGERVTLSCRASQSVRSRLAWFQQKPGQAPRLLIYDASIRATGIPARFSGSGSGTEFTLIISSLQSEDFAVYYCQQYDNWPPAYTFGQGTKLEIK</t>
  </si>
  <si>
    <t>QVQLQESGPGLVKPSETLSLTCSVSGGSINYYYWSWIRKSPGKGLEWIGFIYSSGTTNYNPSLKSRVSMSIGTSKRQFSLKLSSVTAADSAVYYCARHSRSCTNGVCQTYYYYALDVWGHGTTVTVSS</t>
  </si>
  <si>
    <t>QSVLTQPPSVSGAPGQRVTISCTGSSSNIGAGYDVHWYQQLPGTAPKLLIYANTHRPSGVPDRFSASKSGTSASLAIAGLQAEDEGDYYCQSYDGSLSESAVFGGGTRLTVL</t>
  </si>
  <si>
    <t>EVQLVESGGGLVKPGGSLRLSCVASGFSFGLYTMNWVRQAPGKGLEWVSYISSSTSYKYYADSVKGRVSVSRDNAKNSLYLQLNGLRVEDTAVYYCARDGYCPNGICTYYGMDVWGQGTTVTVSA</t>
  </si>
  <si>
    <t>EIVMTQSPATLSVSPGERATLSCRASQSVSSNLAWYQQKPGQAPRLLIYGASTRATGIPARFSGSGSGTEFTLTITGLQSEDFAVYYCQQYDKWPPAYSFGQGTKVEIK</t>
  </si>
  <si>
    <t>EVQLVESGGGLVKPGGSLRLSCAASGFSFNTYTMNWVRQAPGKGLEWVSYISSSSSYKYYSDSVKGRFSVSRDNAKKSLYLQMNGLRAEDTAVYYCARDGYCPNGVCTYYGMDVWGQGTTVTVSL</t>
  </si>
  <si>
    <t>EIVMTQSPATLSVSPGERATLSCRASQSVSSNLAWYQQKPGQAPRLLIYGASTRATGIPARFSGSGSGTEFTLTISGLQSEDFAVYFCQQYSKWPPAYTFGQGTKLEIK</t>
  </si>
  <si>
    <t>QVQLQESGPGLVKPSGTLSLTCVVSGGSISSSNWWSWVRQPPGKGLEWIGETFHSGSFNYNPSLKSRVTISVDKSKNQFSLKLSSVTAADTAIYYCATTRVGYEGHFYYYGMDVWGQGTTVTVSS</t>
  </si>
  <si>
    <t>DIQMTQSPSSVSASVGDRVTITCRASQGISSWLAWYQQKPGKAPKLLIYAASSLQSGVPSRFSGSGSGTDFTLTISSLQPEDFATYYCQQANRFPWTFGQGTKVEIK</t>
  </si>
  <si>
    <t xml:space="preserve">EVQLVESGGGLVKPGGSLRLSCAASGFTFSSYSMNWVRQAPGKGLEWVSSITSSSFSSYSMNWVRQAPGKGLEWVSSITSSSGYMYYADSVKGRFTISRDNAKNSLYLQLGYMYYADSVKGRFTISRDNAKNSLYLQLNSLRAEDTAVYYCAKDSAFDLWEVRSYYNSLRAEDTAVYYCAKDSAFDLWEVRSYYYVMDVWGQGTTVTVSS  </t>
  </si>
  <si>
    <t>EIVMTQSPATLSVSPGERATLSCRASQSVSSNLAWYQQKPGQAPRLLIYGASTRATGIPARFSGSGSGTEFTLTISSLQSEDFALYYCQQYNNWPRTFGQGTKLEIK</t>
  </si>
  <si>
    <t>QVQLVQSGAEVKKPGASVKVSCKASGYTFTGQYMHWVRQAPGQGLEWMGWINPNSGGTNYAQKFQGRVTMTRDTSISTAYMELSRLRSDDTAVYYCARWHSYYNFYGMDVWGQGTTVTVSS</t>
  </si>
  <si>
    <t>SYELTQPPSVSVAPGQTARITCGGNNIGGKSVHWYQQKPGQAPVLVVYDDSDRPSGIPERFSGSSSGNTATLTISRVEAGDEADYYCQVSDTSRDHRGVFGGGTKLTVL</t>
  </si>
  <si>
    <t>EVQLVQSGAEVKKPGSSVKVSCKASGGTFSGYAISWVRQAPGQGLEWMGGIIPFFGSAIYAQKFQGGVTITADESTSTASMELSSLRSEDTAVYYCARVGGIVATIPGAHYGMDVWGQGTTVTVSS</t>
  </si>
  <si>
    <t>DIQMTQPPSSLSASVGDRVTITCQASQDISTYLNWYQQKSGKAPKLLIYDASNLETGVPSRFSGSGSGTDFTFTISSLQPEDIATYYCQQYDDLPTFGGGTKVEIK</t>
  </si>
  <si>
    <t>EVQLLSGAEVRKPGSSVKVSCKASGGSFSSYGINWVRQAPGQGLEWMGGIIPIFHTANYAQKFQGRVTITADESTSTANMEVRSLRSEDTAIYYCVWFRELDNETPDDPGDYGLDVWGQGTTVTVSS</t>
  </si>
  <si>
    <t>EIVLTQSPVTLSLSPGERATLSCRASQSVSSFLAWYQQKPGQPPKLLIYDASNRATGIPARFSGRGSGTDFTLTISSLEPEDFAVYYCQRRSNWPPYTFGQGTKLEIK</t>
  </si>
  <si>
    <t>QVQLVQSGGHVVQPGRSLRHSCAASGFTFSGYGMHWVRQAPGKGLEWVAVIWYDGSNKFYADSVKDRFTISRDNSKNTLYLHMNSLRAEDTAVYYCARDSRELYYFDYWGQGTLVTVSS</t>
  </si>
  <si>
    <t>RPVLTQPPSVSVSPGQTASITCSGDKLGDKYACWYQQKPGQSPVVVIYQDTKRPSGIPERFSGSNSGNTATLTISGTQAMDEADYYCQAWDSFTSVVFGGGTKLTVL</t>
  </si>
  <si>
    <t>QVQLVQPGGGVIQPGRSLRLSCTASGFTFSSYPMHWVRQAPGKGLEWVAVISYDGDNKYYADSVKGRFTISRDNSKNTLYLQMNSLKSDDTAMYYCARDYVVVILSDSFYYGMDVWGQGTTVTVSS</t>
  </si>
  <si>
    <t>QSALTQPRSVSGSPGQSVTISCTGTSSDVGGYNYVSWYQQYPGKAPKLMIYDVSKRPSGVPDRFSGSKSGNTASLTISGLQGEDEADYYCCSYAGSYTYVFGTGTKVTVL</t>
  </si>
  <si>
    <t>QVQLQQSGPGLVKPSETLALTCTVSGGSTSSYYWSWIRQPPGKGLEWIGSIYYSGSTDYNPSLKSRVTISLDTSKTQFSLKLSSVTAADTAVYYCARVDTSGWYTGDVFDYWGQGTLVTVSS</t>
  </si>
  <si>
    <t>DIQMTQPPSSLSASVGDRVTITCRASQSLSSYLNWYQQKPGKAPKLLIYAVFSLQSGVPSRFSGSGSGTDFTLTISSLQPEDFATYYCQQSYSTPLTFGGGTKVEIK</t>
  </si>
  <si>
    <t>EVQLLESGGGLIQPGGSLRLSCAASGFIVSSNYMSWVRQAPGKGLEWVSVIYSGGSTFYADSVKGRFTISRDNSNNTLYLQMNSLRAEDTAVYYCARDYGDFYFDYWGQGTLVTVSS</t>
  </si>
  <si>
    <t>DIQMTQSPSTLSVSPGERATLSCRASQSVSSNLAWYQQKPGQAPRLLIYGASTRATGIPVRFSGSGSGTESTLTISSLQSEDFAVYYCQQYNKWPRTFGQGTKVEIK</t>
  </si>
  <si>
    <t>QVQLLESGGGLVQPGRSLRLSCAASGFTFDDYAMHWVRQPPGKGLEWVSGSSWNSGSVVYADSVKGRFTISRDSAKNSLHLQMNSLRVEDTALYYCAKAVDPTRGSYSPDYGFDIWGQGTMVTVS</t>
  </si>
  <si>
    <t>EVQLVQSGGGLVQPGGSLKLSCAASGFTFSGSAMHWVRQASGKGLEWVGHIRSKANSYATAYAASVKGRFTISRDDSKNTAYLQMNSLNTEDTAVYYCTREDIVGVPVAKDWFDPWGQGTLVTVSS</t>
  </si>
  <si>
    <t>DIQMTQSPSSLSASVGDRVTITCRASQSISSYLNWYQQKPGKAPNLLIYAASSLESGVPSRFSGSGSGTDFTLTISSLQPEDFATYYCQQSYSTPLTFGGGTKVEIKRTV</t>
  </si>
  <si>
    <t>DIQMTQSPSSLSASVGDRVTITCRASQSISSYLNWYQQKPGKAPKLLIYAASSLQSGVPSRFSGSGFGTDFTLTISSLQPEDFATYYCQQSYSTLSITFGQGTRLEIK</t>
  </si>
  <si>
    <t>scFv</t>
  </si>
  <si>
    <t>Diabody</t>
  </si>
  <si>
    <t>Multivalent</t>
  </si>
  <si>
    <t>Multivalent Chain 1</t>
  </si>
  <si>
    <t>Multivalent Chain 2</t>
  </si>
  <si>
    <t>SRNGGDGNFMLTQPHSVSESPGKTVTISCTRSSGSIASNYVQWYQQRPGSAPTTVIYEDNQRPSGVPDRFSGSIDSSSNSASLTISGLKTEDEADYYCQSYDAHNVVFGTGTKVTVSSQTGGSGGGGSGGGGSGGGGSEVQLLESGGGLVQPGGSLRLSCAASGFTFSSYAMSWVRQAPGKGLEWVSAISGSGGSTYYADSVKGRFTISRDNSKNTLYLQMNSLRAEDTAVYYCAKGTYFGSVHMYAFDIWGQGTMVTVSSS</t>
  </si>
  <si>
    <t>SRNGGDGQSVLTQPPSVSVSPGQTASITCSGDSLGSKYACWYQQKPGQSPVLVIYQDSKRPSGIPERFSGSNSGNTATLTISGTQAMDEADYYCQAWDPHWTVVFGTGTKVTVSSQTGGSGGGGSGGGGSGGGGSEVQLLESGGGLVQPGGSLRLSCAASGFTFSGYAMSWVRQAPGKGLEWVSAISGSGGSTYYADSVKGRFTISRDNSKNTLYLQMNSLRAEDTAVYYCAKSVYYGSGAFDIWGQGTMVTVSSS</t>
  </si>
  <si>
    <t>SRNGGDGNFMLTQPHSVSESPGKTVTISCTRSSGSIASNYVQWYQQRPGSAPTTVIYEDNQRPSGVPDRFSGSIDSSSNSASLTISGLKTEDEADYYCQSYDTHTMQVVFGTGTKVTVSSQTGGSGGGGSGGGGSGGGGSEVQLLESGGGLVQPGGSLRLSCAASGFTFSSYAMSWVRQAPGKGLEWVSAISGSGGSTYYADSVKGRFTISRDNSKNTLYLQMNSLRAEDTAVYYCAKATHFSSSDIFAFDIWGQGTMVTVSSSS</t>
  </si>
  <si>
    <t>SRNGGDGEVQLLESGGGLVQPGGSLRLSCAASGFTFSGYAMSWVRQAPGKGLEWVSAISGSGGSTYYADSVKGRFTISRDNSKNTLYLQMNSLRAEDTAVYYCAKSVYYGSGAFDIWGQGTMVTVSSGGGGSQSVLTQPPSVSVSPGQTASITCSGDSLGSKYACWYQQKPGQSPVLVIYQDSKRPSGIPERFSGSNSGNTATLTISGTQAMDEADYYCQAWDPHWTVVFGTGTKVTVSSS</t>
  </si>
  <si>
    <t>QVQLQESGPGLVKPSETLSLTCTVSGYSISSGYYWGWIRQPPGKGLEWIGSIYHSGSTYYNPSLKSRVTISVDTSKNQFSLKLSSVTAADTAVYYCARTPLSLRLRYNWYFDLWGRGTLVTVSS</t>
  </si>
  <si>
    <t>QSVLTQPPSASGTPGQRVTISCSGSSSNIGSNTVNWYQQLPGTAPKLLIYSNNQRPSGVPDRFSGSKSGTSASLAISGLQSEDEADYYCAAWDDSLNGPVFGGGTKLTVL</t>
  </si>
  <si>
    <t>EVQLVESGGGLIQPGGSLRLSCAASGVIVSSNYMSWVRQAPGKGLEWVSVIYSGGSTYYADSVKGRFTISRDNSKNTLYLQMNSLRAEDTAVYYCARDLDVSGGMDVWGQGTTVTVSS</t>
  </si>
  <si>
    <t>EIVLTQSPGTLSLSPGERATLSCRASQSVSSSYLAWYQQKPGQAPRLLIYGASSRATGIPDRFSGSGSGTDFTLTISRLEPEDFAVYYCQQYGSSPQTFGQGTKLEIK</t>
  </si>
  <si>
    <t>EVQLVESGPEVKKPGTSVKVPCKASGFTFTSSAVQWVRQARGQRLEWIGWIVVGSGNTNYAQKFQERVTITRDMSTSTAYMELSSLRSEDTAVYYCAAPSCSGGRCYDGFDIWGQGTMVTVSS</t>
  </si>
  <si>
    <t>DIVMTQSPGTLSLSPGERATLSCRASQSVSSSYLAWYQQKPGQAPRLLIYGASSRATGIPDRFSGSGSGTDFTLTISRLEPEDFAVYYCQQYGTSPWTFGQGTKVEIK</t>
  </si>
  <si>
    <t>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EPKSCDKTHTCPPCPAPELLGGPSVFLFPPKPKDTLMISRTPEVTCVVVDVSHEDPEVKFNWYVDGVEVHNAKTKPREEQYNSTYRVVSVLTVLHQDWLNGKEYKCKVSNKALPAPIEKTISKAKGQPREPQVYTLPPSREEMTKNQVSLTCLVKGFYPSDIAVEWESNGQPENNYKTTPPVLDSDGSFFLYSKLTVDKSRWQQGNVFSCSVMHEALHNHYTQKSLSLSPGKKKKPLDGEYFTLQIRGRERFEMFRELNEALELKDAQAGKEPG</t>
  </si>
  <si>
    <t>QVQLQESGGGLVQAGGSLRLSCAASGRTFSEYAMGWFRQAPGKEREFVATISWSGGSTYYTDSVKGRFTISRDNAKNTVYLQMNSLKPDDTAVYYCAAAGLGTVVSEWDYDYDYWGQGTQVTVSSGGGGSGGGGSKKKPLDGEYFTLQIRGRERFEMFRELNEALELKDAQAGKEPG</t>
  </si>
  <si>
    <t>QVQLQESGGGLVQAGGSLRLSCAASGRTFSEYAMGWFRQAPGKEREFVATISWSGGSTYYTDSVKGRFTISRDNAKNTVYLQMNSLKPDDTAVYYCAAAGLGTVVSEWDYDYDYWGQGTQVTVSSGGGGSGGGGSEPKSCDKTHTCPPCP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QVQLQESGGGLVQAGGSLRLSCAASGRTFSEYAMGWFRQAPGKEREFVATISWSGGSTYYTDSVKGRFTISRDNAKNTVYLQMNSLKPDDTAVYYCAAAGLGTVVSEWDYDYDYWGQGTQVTVSSGGGGSGGGG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QVQLQESGGGLVQAGGSLRLSCAASGRTFSEYAMGWFRQAPGKEREFVATISWSGGSTYYTDSVKGRFTISRDNAKNTVYLQMNSLKPDDTAVYYCAAAGLGTVVSEWDYDYDYWGQGTQVTVSSGGGGSGGGGSKRTVAAPSVFIFPPSDEQLKSGTASVVCLLNNFYPREAKVQWKVDNALQSGNSQESVTEQDSKDSTYSLSSTLTLSKADYEKHKVYACEVTHQGLSSPVTKSFNRGEC</t>
  </si>
  <si>
    <t>QVQLQESGGGLVQAGGSLRLSCAASGRTFSEYAMGWFRQAPGKEREFVATISWSGGSTYYTDSVKGRFTISRDNAKNTVYLQMNSLKPDDTAVYYCAAAGLGTVVSEWDYDYDYWGQGTQVTVSSGGGGSGGGGSASTKGPSVFPLAPSSKSTSGGTAALGCLVKDYFPEPVTVSWNSGALTSGVHTFPAVLQSSGLYSLSSVVTVPSSSLGTQTYICNVNHKPSNTKVDKKVEPKSCDKTHTKKKPLDGEYFTLQIRGRERFEMFRELNEALELKDAQAGKEPG</t>
  </si>
  <si>
    <t>QVQLQESGGGLVQAGGSLRLSCAASGRTFSEYAMGWFRQAPGKEREFVATISWSGGSTYYTDSVKGRFTISRDNAKNTVYLQMNSLKPDDTAVYYCAAAGLGTVVSEWDYDYDYWGQGTQVTVSSGGGGSGGGGSASTKGPSVFPLAPSSKSTSGGTAALGCLVKDYFPEPVTVSWNSGALTSGVHTFPAVLQSSGLYSLSSVVTVPSSSLGTQTYICNVNHKPSNTKVDKKVEPKSCDKTHT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QVQLQESGGGLVQAGGSLRLSCAASGRTFSEYAMGWFRQAPGKEREFVATISWSGGSTYYTDSVKGRFTISRDNAKNTVYLQMNSLKPDDTAVYYCAAAGLGTVVSEWDYDYDYWGQGTQVTVSSGGGGSGGGGSEPKSCDKTHTCPPCPAPELLGGKKKPLDGEYFTLQIRGRERFEMFRELNEALELKDAQAGKEPG</t>
  </si>
  <si>
    <t>QVQLQESGGGLVQAGGSLRLSCAASGRTFSEYAMGWFRQAPGKEREFVATISWSGGSTYYTDSVKGRFTISRDNAKNTVYLQMNSLKPDDTAVYYCAAAGLGTVVSEWDYDYDYWGQGTQVTVSSGGGGSGGGGSASTKGPSVFPLAPSSKSTSGGTAALGCLVKDYFPEPVTVSWNSGALTSGVHTFPAVLQSSGLYSLSSVVTVPSSSLGTQTYICNVNHKPSNTKVDKKVEPKSCDKTHTCPPCPAPELLGGKKKPLDGEYFTLQIRGRERFEMFRELNEALELKDAQAGKEPG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KKKPLDGEYFTLQIRGRERFEMFRELNEALELKDAQAGKEPG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EPKSCDKTHTCPPCP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EPKSCDKTHTCPPCPAPELLGGKKKPLDGEYFTLQIRGRERFEMFRELNEALELKDAQAGKEPG</t>
  </si>
  <si>
    <t>QVQLQESGGGLVQAGGSLRLSCAASGRTFSEYAMGWFRQAPGKEREFVATISWSGGSTYYTDSVKGRFTISRDNAKNTVYLQMNSLKPDDTAVYYCAAAGLGTVVSEWDYDYDYWGQGTQVTVSSGGSGGSQVQLQESGGGLVQAGGSLRLSCVASGSIFSINAMDWYRQAPGKQRELVAGITSGGSTNYGDFVKGRFTISRDNAKNTVYLQMDSLKPEDTAVYYCAAEVGGWGPPRPDYWGHGTQVTVSSGGGGSGGGGSKKKPLDGEYFTLQIRGRERFEMFRELNEALELKDAQAGKEPG</t>
  </si>
  <si>
    <t>QVQLQESGGGLVQAGGSLRLSCAASGRTFSEYAMGWFRQAPGKEREFVATISWSGGSTYYTDSVKGRFTISRDNAKNTVYLQMNSLKPDDTAVYYCAAAGLGTVVSEWDYDYDYWGQGTQVTVSSGGSGGSQVQLQESGGGLVQAGGSLRLSCVASGSIFSINAMDWYRQAPGKQRELVAGITSGGSTNYGDFVKGRFTISRDNAKNTVYLQMDSLKPEDTAVYYCAAEVGGWGPPRPDYWGHGTQVTVSSGGGGSGGGGSEPKSCDKTHTCPPCP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QVQLQESGGGLVQAGGSLRLSCAASGRTFSEYAMGWFRQAPGKEREFVATISWSGGSTYYTDSVKGRFTISRDNAKNTVYLQMNSLKPDDTAVYYCAAAGLGTVVSEWDYDYDYWGQGTQVTVSSGGSGGSQVQLQESGGGLVQAGGSLRLSCVASGSIFSINAMDWYRQAPGKQRELVAGITSGGSTNYGDFVKGRFTISRDNAKNTVYLQMDSLKPEDTAVYYCAAEVGGWGPPRPDYWGHGTQVTVSSGGGGSGGGGSEPKSCDKTHTCPPCPAPELLGGKKKPLDGEYFTLQIRGRERFEMFRELNEALELKDAQAGKEPG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ASTKGPSVFPLAPSSKSTSGGTAALGCLVKDYFPEPVTVSWNSGALTSGVHTFPAVLQSSGLYSLSSVVTVPSSSLGTQTYICNVNHKPSNTKVDKKVEPKSCDKTHTKKKPLDGEYFTLQIRGRERFEMFRELNEALELKDAQAGKEPG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KRTVAAPSVFIFPPSDEQLKSGTASVVCLLNNFYPREAKVQWKVDNALQSGNSQESVTEQDSKDSTYSLSSTLTLSKADYEKHKVYACEVTHQGLSSPVTKSFNRGEC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KKKPLDGEYFTLQIRGRERFEMFRELNEALELKDAQAGKEPGGGGGSGGGGSQVQLQESGGGLVQAGGSLRLSCAASGRTFSEYAMGWFRQAPGKEREFVATISWSGGSTYYTDSVKGRFTISRDNAKNTVYLQMNSLKPDDTAVYYCAAAGLGTVVSEWDYDYDYWGQGTQVTVSS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KKKPLDGEYFTLQIRGRERFEMFRELNEALELKDAQAGKEPGGGGGSGGGGSQVQLQESGGGLVQAGGSLRLSCAASGRTFSEYAMGWFRQAPGKEREFVATISWSGGSTYYTDSVKGRFTISRDNAKNTVYLQMNSLKPDDTAVYYCAAAGLGTVVSEWDYDYDYWGQGTQVTVSSGGSGGSQVQLQESGGGLVQAGGSLRLSCAASGRTFSEYAMGWFRQAPGKEREFVATISWSGGSTYYTDSVKGRFTISRDNAKNTVYLQMNSLKPDDTAVYYCAAAGLGTVVSEWDYDYDYWGQGTQVTVSS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EPKSCDKTHTCPPCPAPELLGGKKKPLDGEYFTLQIRGRERFEMFRELNEALELKDAQAGKEPGGGGGSGGGGSQVQLQESGGGLVQAGGSLRLSCAASGRTFSEYAMGWFRQAPGKEREFVATISWSGGSTYYTDSVKGRFTISRDNAKNTVYLQMNSLKPDDTAVYYCAAAGLGTVVSEWDYDYDYWGQGTQVTVSS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EPKSCDKTHTCPPCPAPELLGGKKKPLDGEYFTLQIRGRERFEMFRELNEALELKDAQAGKEPGGGGGSGGGGSQVQLQESGGGLVQAGGSLRLSCAASGRTFSEYAMGWFRQAPGKEREFVATISWSGGSTYYTDSVKGRFTISRDNAKNTVYLQMNSLKPDDTAVYYCAAAGLGTVVSEWDYDYDYWGQGTQVTVSSGGSGGSQVQLQESGGGLVQAGGSLRLSCAASGRTFSEYAMGWFRQAPGKEREFVATISWSGGSTYYTDSVKGRFTISRDNAKNTVYLQMNSLKPDDTAVYYCAAAGLGTVVSEWDYDYDYWGQGTQVTVSS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ASTKGPSVFPLAPSSKSTSGGTAALGCLVKDYFPEPVTVSWNSGALTSGVHTFPAVLQSSGLYSLSSVVTVPSSSLGTQTYICNVNHKPSNTKVDKKVEPKSCDKTHTKKKPLDGEYFTLQIRGRERFEMFRELNEALELKDAQAGKEPGGGGGSGGGGSQVQLQESGGGLVQAGGSLRLSCAASGRTFSEYAMGWFRQAPGKEREFVATISWSGGSTYYTDSVKGRFTISRDNAKNTVYLQMNSLKPDDTAVYYCAAAGLGTVVSEWDYDYDYWGQGTQVTVSSGGSGGSQVQLQESGGGLVQAGGSLRLSCAASGRTFSEYAMGWFRQAPGKEREFVATISWSGGSTYYTDSVKGRFTISRDNAKNTVYLQMNSLKPDDTAVYYCAAAGLGTVVSEWDYDYDYWGQGTQVTVSS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QVQLQESGGGLVQAGGSLRLSCAASGRTFSEYAMGWFRQAPGKEREFVATISWSGGSTYYTDSVKGRFTISRDNAKNTVYLQMNSLKPDDTAVYYCAAAGLGTVVSEWDYDYDYWGQGTQVTVSSGGSGGSQVQLQESGGGLVQAGGSLRLSCVASGSIFSINAMDWYRQAPGKQRELVAGITSGGSTNYGDFVKGRFTISRDNAKNTVYLQMDSLKPEDTAVYYCAAEVGGWGPPRPDYWGHGTQVTVSSGGGGSGGGG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QVQLQESGGGLVQAGGSLRLSCAASGRTFSEYAMGWFRQAPGKEREFVATISWSGGSTYYTDSVKGRFTISRDNAKNTVYLQMNSLKPDDTAVYYCAAAGLGTVVSEWDYDYDYWGQGTQVTVSSGGSGGSQVQLQESGGGLVQAGGSLRLSCVASGSIFSINAMDWYRQAPGKQRELVAGITSGGSTNYGDFVKGRFTISRDNAKNTVYLQMDSLKPEDTAVYYCAAEVGGWGPPRPDYWGHGTQVTVSSGGGGSGGGGSKRTVAAPSVFIFPPSDEQLKSGTASVVCLLNNFYPREAKVQWKVDNALQSGNSQESVTEQDSKDSTYSLSSTLTLSKADYEKHKVYACEVTHQGLSSPVTKSFNRGEC</t>
  </si>
  <si>
    <t>QVQLQESGGGLVQAGGSLRLSCAASGRTFSEYAMGWFRQAPGKEREFVATISWSGGSTYYTDSVKGRFTISRDNAKNTVYLQMNSLKPDDTAVYYCAAAGLGTVVSEWDYDYDYWGQGTQVTVSSGGSGGSQVQLQESGGGLVQAGGSLRLSCAASGRTFSEYAMGWFRQAPGKEREFVATISWSGGSTYYTDSVKGRFTISRDNAKNTVYLQMNSLKPDDTAVYYCAAAGLGTVVSEWDYDYDYWGQGTQVTVSSGGGGSGGGGSASTKGPSVFPLAPSSKSTSGGTAALGCLVKDYFPEPVTVSWNSGALTSGVHTFPAVLQSSGLYSLSSVVTVPSSSLGTQTYICNVNHKPSNTKVDKKVEPKSCDKTHTCPPCPAPELLGGKKKPLDGEYFTLQIRGRERFEMFRELNEALELKDAQAGKEPG</t>
  </si>
  <si>
    <t>EVQLLESGGGLVQPGGSLRLSCAASGRTFSEYAMGWFRQAPGKGLEFVSTISWSGGSTYYADSVKGRFTISRDNSKNTLYLQMNSLRAEDTAVYYCAAAGLGTVVSEWDYDYDYWGQGTLVTVSSGGSGGSEVQLLESGGGLVQPGGSLRLSCAASGRTFSEYAMGWFRQAPGKGLEFVSTISWSGGSTYYADSVKGRFTISRDNSKNTLYLQMNSLRAEDTAVYYCAAAGLGTVVSEWDYDYDYWGQGTLVTVSSGGSGGSEVQLLESGGGLVQPGGSLRLSCAASGRTFSEYAMGWFRQAPGKGLEFVSTISWSGGSTYYADSVKGRFTISRDNSKNTLYLQMNSLRAEDTAVYYCAAAGLGTVVSEWDYDYDYWGQGTLVTVSSGGGGSGGGGSEPKSCDKTHTCPPCP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EVQLLESGGGLVQPGGSLRLSCAASGRTFSEYAMGWFRQAPGKGLEFVSTISWSGGSTYYADSVKGRFTISRDNSKNTLYLQMNSLRAEDTAVYYCAAAGLGTVVSEWDYDYDYWGQGTLVTVSSGGSGGSEVQLLESGGGLVQPGGSLRLSCAASGRTFSEYAMGWFRQAPGKGLEFVSTISWSGGSTYYADSVKGRFTISRDNSKNTLYLQMNSLRAEDTAVYYCAAAGLGTVVSEWDYDYDYWGQGTLVTVSSGGGGSGGGGSEPKSCDKTHTCPPCPAPELLGGPSVFLFPPKPKDTLMISRTPEVTCVVVDVSHEDPEVKFNWYVDGVEVHNAKTKPREEQYNSTYRVVSVLTVLHQDWLNGKEYKCKVSNKALPAPIEKTISKAKGQPREPQVYTLPPSRDELTKNQVSLTCLVKGFYPSDIAVEWESNGQPENNYKTTPPVLDSDGSFFLYSKLTVDKSRWQQGNVFSCSVMHEALHNHYTQKSLSLSPGKKKKPLDGEYFTLQIRGRERFEMFRELNEALELKDAQAGKEPGGGGGSGGGGSEVQLLESGGGLVQPGGSLRLSCAASGRTFSEYAMGWFRQAPGKGLEFVSTISWSGGSTYYADSVKGRFTISRDNSKNTLYLQMNSLRAEDTAVYYCAAAGLGTVVSEWDYDYDYWGQGTLVTVSS</t>
  </si>
  <si>
    <t>EVQLLESGGGLVQPGGSLRLSCAASGRTFSEYAMGWFRQAPGKGLEFVSTISWSGGSTYYADSVKGRFTISRDNSKNTLYLQMNSLRAEDTAVYYCAAAGLGTVVSEWDYDYDYWGQGTLVTVSSGGSGGSEVQLLESGGGLVQPGGSLRLSCAASGRTFSEYAMGWFRQAPGKGLEFVSTISWSGGSTYYADSVKGRFTISRDNSKNTLYLQMNSLRAEDTAVYYCAAAGLGTVVSEWDYDYDYWGQGTLVTVSSGGGGSGGGGSEPKSCDKTHTCPPCPAPELLGGPSVFLFPPKPKDTLMISRTPEVTCVVVDVSHEDPEVKFNWYVDGVEVHNAKTKPREEQYNSTYRVVSVLTVLHQDWLNGKEYKCKVSNKALPAPIEKTISKAKGQPREPQVYTLPPSRDELTKNQVSLTCLVKGFYPSDIAVEWESNGQPENNYKTTPPVLDSDGSFFLYSKLTVDKSRWQQGNVFSCSVMHEALHNHYTQKSLSLSPGKKKKPLDGEYFTLQIRGRERFEMFRELNEALELKDAQAGKEPGGGGGSGGGGSEVQLLESGGGLVQPGGSLRLSCAASGRTFSEYAMGWFRQAPGKGLEFVSTISWSGGSTYYADSVKGRFTISRDNSKNTLYLQMNSLRAEDTAVYYCAAAGLGTVVSEWDYDYDYWGQGTLVTVSSGGSGGSEVQLLESGGGLVQPGGSLRLSCAASGRTFSEYAMGWFRQAPGKGLEFVSTISWSGGSTYYADSVKGRFTISRDNSKNTLYLQMNSLRAEDTAVYYCAAAGLGTVVSEWDYDYDYWGQGTLVTVSS</t>
  </si>
  <si>
    <t>EVQLLESGGGLVQPGGSLRLSCAASGRTFSEYAMGWFRQAPGKGLEFVSTISWSGGSTYYADSVKGRFTISRDNSKNTLYLQMNSLRAEDTAVYYCAAAGLGTVVSEWDYDYDYWGQGTLVTVSSGGGGSGGGGSASTKGPSVFPLAPSSKSTSGGTAALGCLVKDYFPEPVTVSWNSGALTSGVHTFPAVLQSSGLYSLSSVVTVPSSSLGTQTYICNVNHKPSNTKVDKKVEPKSCDKTHTAPELLGGPSVFLFPPKPKDTLMISRTPEVTCVVVDVSHEDPEVKFNWYVDGVEVHNAKTKPREEQYNSTYRVVSVLTVLHQDWLNGKEYKCKVSNKALPAPIEKTISKAKGQPREPQVYTLPPSRDELTKNQVSLTCLVKGFYPSDIAVEWESNGQPENNYKTTPPVLDSDGSFFLYSKLTVDKSRWQQGNVFSCSVMHEALHNHYTQKSLSLSPGKKKKPLDGEYFTLQIRGRERFEMFRELNEALELKDAQAGKEPGGGGGSGGGGSEVQLLESGGGLVQPGGSLRLSCAASGRTFSEYAMGWFRQAPGKGLEFVSTISWSGGSTYYADSVKGRFTISRDNSKNTLYLQMNSLRAEDTAVYYCAAAGLGTVVSEWDYDYDYWGQGTLVTVSS</t>
  </si>
  <si>
    <t>SLDQINVTFLDLEYEMKKLEEAIKKLEESYIDLKELGSGSGEPKSCDKTHTCPPCPAPELLGGPSVFLFPPKPKDTLMISRTPEVTCVVVDVSHEDPEVKFNWYVDGVEVHNAKTKPREEQYNSTYRVVSVLTVLHQDWLNGKEYKCKVSNKALPAPIEKTISKAKGQPREPQVYTLPPSRDELTKNQVSLTCLVKGFYPSDIAVEWESNGQPENNYKTTPPVLDSDGSFFLYSKLTVDKSRWQQGNVFSCSVMHEALHNHYTQKSLSLSPGKKKKPLDGEYFTLQIRGRERFEMFRELNEALELKDAQAGKEPGGGGGSGGGGSEVQLLESGGGLVQPGGSLRLSCAASGRTFSEYAMGWFRQAPGKGLEFVSTISWSGGSTYYADSVKGRFTISRDNSKNTLYLQMNSLRAEDTAVYYCAAAGLGTVVSEWDYDYDYWGQGTLVTVSS</t>
  </si>
  <si>
    <t>SLDQINVTFLDLEYEMKKLEEAIKKLEESYIDLKELGSGSGEPKSCDKTHTCPPCPAPELLGGPSVFLFPPKPKDTLMISRTPEVTCVVVDVSHEDPEVKFNWYVDGVEVHNAKTKPREEQYNSTYRVVSVLTVLHQDWLNGKEYKCKVSNKALPAPIEKTISKAKGQPREPQVYTLPPSRDELTKNQVSLTCLVKGFYPSDIAVEWESNGQPENNYKTTPPVLDSDGSFFLYSKLTVDKSRWQQGNVFSCSVMHEALHNHYTQKSLSLSPGKKKKPLDGEYFTLQIRGRERFEMFRELNEALELKDAQAGKEPGGGGGSGGGGSEVQLLESGGGLVQPGGSLRLSCAASGRTFSEYAMGWFRQAPGKGLEFVSTISWSGGSTYYADSVKGRFTISRDNSKNTLYLQMNSLRAEDTAVYYCAAAGLGTVVSEWDYDYDYWGQGTLVTVSSGGSGGSEVQLLESGGGLVQPGGSLRLSCAASGRTFSEYAMGWFRQAPGKGLEFVSTISWSGGSTYYADSVKGRFTISRDNSKNTLYLQMNSLRAEDTAVYYCAAAGLGTVVSEWDYDYDYWGQGTLVTVSS</t>
  </si>
  <si>
    <t>EVQLLESGGGLVQPGGSLRLSCAASGRTFSEYAMGWFRQAPGKGLEFVSTISWSGGSTYYADSVKGRFTISRDNSKNTLYLQMNSLRAEDTAVYYCAAAGLGTVVSEWDYDYDYWGQGTLVTVSSGGSGGSEVQLLESGGGLVQPGGSLRLSCAASGRTFSEYAMGWFRQAPGKGLEFVSTISWSGGSTYYADSVKGRFTISRDNSKNTLYLQMNSLRAEDTAVYYCAAAGLGTVVSEWDYDYDYWGQGTLVTVSSGGGGSGGGGSEPKSCDKTHTCPPCP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EVQLLESGGGLVQPGGSLRLSCAASGRTFSEYAMGWFRQAPGKGLEFVSTISWSGGSTYYADSVKGRFTISRDNSKNTLYLQMNSLRAEDTAVYYCAAAGLGTVVSEWDYDYDYWGQGTLVTVSSGGGGSGGGG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EVQLLESGGGLVQPGGSLRLSCAASGRTFSEYAMGWFRQAPGKGLEFVSTISWSGGSTYYADSVKGRFTISRDNSKNTLYLQMNSLRAEDTAVYYCAAAGLGTVVSEWDYDYDYWGQGTLVTVSSGGGGSGGGGSKRTVAAPSVFIFPPSDEQLKSGTASVVCLLNNFYPREAKVQWKVDNALQSGNSQESVTEQDSKDSTYSLSSTLTLSKADYEKHKVYACEVTHQGLSSPVTKSFNRGEC</t>
  </si>
  <si>
    <t>EVQLLESGGGLVQPGGSLRLSCAASGRTFSEYAMGWFRQAPGKGLEFVSTISWSGGSTYYADSVKGRFTISRDNSKNTLYLQMNSLRAEDTAVYYCAAAGLGTVVSEWDYDYDYWGQGTLVTVSSGGGGSGGGGSASTKGPSVFPLAPSSKSTSGGTAALGCLVKDYFPEPVTVSWNSGALTSGVHTFPAVLQSSGLYSLSSVVTVPSSSLGTQTYICNVNHKPSNTKVDKKVEPKSCDKTHTAPELLGGPSVFLFPPKPKDTLMISRTPEVTCVVVDVSHEDPEVKFNWYVDGVEVHNAKTKPREEQYNSTYRVVSVLTVLHQDWLNGKEYKCKVSNKALPAPIEKTISKAKGQPREPQVYTLPPSRDELTKNQVSLTCLVKGFYPSDIAVEWESNGQPENNYKTTPPVLDSDGSFFLYSKLTVDKSRWQQGNVFSCSVMHEALHNHYTQKSLSLSPGKKKKPLDGEYFTLQIRGRERFEMFRELNEALELKDAQAGKEPG</t>
  </si>
  <si>
    <t>KIVLTQSPDTLSLSPGERATLSCRASQSVDSNYLAWYQQKPGQAPRLLIYGASSRATGIPDRFSGSGSGTDFTLTISRLEPEDFAVYYCQQYGSSYTFGQGTKLEIK</t>
  </si>
  <si>
    <t>EIVLTQSPGTLSLSPGERATLSCRASQSISSSYLAWYQQKPGQAPRLLIYGATSRATGTPDRFSGSGSGTDFTLTINRLEPEDFAVYYCQQYGSSPGYTFGQGTKLEIK</t>
  </si>
  <si>
    <t>QVQLVQSGAEVKKPGSSVKVSCKASGGTFSTSTISWVRQAPGQGLEWMGGIIPLFGSPNYAQKFQGRVTITADESTSTAYMELSSLRFEDTAVYYCARLGQWDLLPRWGQGTLVTVSS</t>
  </si>
  <si>
    <t>EIVLTQSPGTLSLSPGERATLSCRASQSVSSSYLAWYQQKPGQAPRLLIYGASSRASGTPDRFSGRGSGTDFTLTISRLEPEDFAVYYCQQYGSSYTFGQGTKLEIK</t>
  </si>
  <si>
    <t>ACE2 Fusion</t>
  </si>
  <si>
    <t>METDTLLLWVLLLWVPGSTGDTIEEQAKTFLDKFNHEAEDLFYQSSLASWNYNTNIT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A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DNSLEFLGIQPTLGPPNQPPVSIEGRPKSCDKTHTCPPCPAPEAAGGPSVFLFPPKPKDTLMISRTPEVTCVVVDVSHEDPEVKFNWYVDGVEVHNAKTKPREEQYNSTYRVVSVLTVLHQDWLNGKEYKCKVSNKALPAPIEKTISKAKGQPREPQVYTLPPSRDELTKNQVSLTCLVKGFYPSDIAVEWESNGQPENNYKTTPPVLDSDGSFFLYSKLTVDKSRWQQGNVFSCSVMHEALHNHYTQKSLSLSPG</t>
  </si>
  <si>
    <t>EVQLVESGGGVVQPGRSLRLSCAASAFTFSSYDMHWVRQAPGKGLEWVAVISYDGSNKYYADSVKGRFTISRDNSKNTLYLQMNSLRAEDTAVYYCAKDGGKLWVYYFDYWGQGTTVTVSS</t>
  </si>
  <si>
    <t>DIQMTQSPSSLSASVGDRVTITCRASQSISSYLNWYQQKPGKAPKLLIYAASSLQSGVPSRFSGSGSGTDFTLTISSLQPEDFATYYCQQSYSTLALTFGGGTKVDIK</t>
  </si>
  <si>
    <t>QLQLQESGPGLVKPSETLSLTCTVSGGSISSYYWSWIRQPPGKGLEWIGYIYYSGSTNYNPSLKSRVTISVDTSKNQFSLKLSSVTAADTAVYYCARDYRFGELFGRFAWFDPWGQGTLVTVSS</t>
  </si>
  <si>
    <t>DIQLTQSPATLSVSPGERATLSCRASQSVSSNLAWYQQKPGQAPRLLIYGASTRATGIPARFSGSGSGTEFTLTISSLQSEDFAVYYCQQYNNWPRAFGPGTKVEIR</t>
  </si>
  <si>
    <t>EVQLVESGGGVVQPGRSLRLSCAASGFTFSSYGMHWVRQAPGKGLEWVAVIWYDGSNKYYADSVKGRFTISRDNSKNTLYLQMNSLRAEDTAVYYCAKGPDILTGYYNYYYYGMDVWGQGTMVTVSS</t>
  </si>
  <si>
    <t>QSVLTQPPSVSGAPGQRVTISCTGSSSNIGAGYDVHWYQQLPGTAPKLLIYGNSNRPSGVPDRFSGSKSGTSASLAITGLQAEDEADYYCQSYDSSLSGFYVVFGGGTKLTVL</t>
  </si>
  <si>
    <t>EVQLLESGGGLIQPGGSLRLSCAASGFTVSSNYMSWVRQAPGKGLEWVSVIYSGGSTYYADSVKGRFTISRDNSKNTLYLQMNSLRAEDTAVYYCARDHVRPGMNIWGQGTMVTVSS</t>
  </si>
  <si>
    <t>AIRMTQSPSSLSASVGDRVTITCQASQDISNYLNWYQQKPGKAPKLLIYDASNLETGVPSRFSGSGSGTDFTFTISSLQPEDIATYYCQQYDNLPVTFGGGTKVDIK</t>
  </si>
  <si>
    <t>QVQLQESGPGLVKPSETLSLTCTVSGYSISSGYYWGWIRQPPGKGLEWIGSIYHSGSTYYNPSLKSRVTISVDTSKNQFSLKLSSVTAADTAVYYCARDKALLWFGELFTNLFDYWGQGTLVTVSS</t>
  </si>
  <si>
    <t>QSALTQPASVSGSPGQSITISCTGTSSDVGGYNYVSWYQQHPGKAPKLMIYEVSNRPSGVSNRFSGSKSGNTASLTISGLQAEDEANYYCSSYTSSSTLVFGGGTKLTVL</t>
  </si>
  <si>
    <t>EVQLVESGGGVVQPGRSLRLSCAASGFTFSSYGMHWVRQAPGKGLEWVAVISYDGSNKYYADSVKGRFTISRDNSKNTLYLQMNSLRAEDTAVYYCANGFGEYYYYAMDVWGQGTTVTVSS</t>
  </si>
  <si>
    <t>NFMLTQPHSVSESPGKTVTISCTGSSGSIASNYVQWYQRRPGSAPTTVIYEDNQRPSGVPDRFSASIDSSSNSASLTISGLKTEDEADYYCQSYDSSNWVFGGGTKLTVL</t>
  </si>
  <si>
    <t>EVQLVESGAEVKKPGASVKVSCKASGYTFTGYYMHWVRQAPGQGLEWMGWINPNSGGTNYAQKFQGRVTMTRDTSISTAYMELSRLRSDDTAVYYCAREPYYDILTGLINRYYFDYWGQGTLVTVSS</t>
  </si>
  <si>
    <t>QSALTQPASVSGSPGQSITISCTGTSSDVGGYNFVSWYQQHPGKAPKLMIYEVSNRPSGVSNRFSGSKSGNTASLTISGLQAEDEADYYCSSYTSSSTRVFGGGTKLTVL</t>
  </si>
  <si>
    <t>QVQLQESGPGLVKPSQTLSLTCTVSGGSISSGGYYWSWIRQHPGKGLEWIGYIYYSGNTYYNPSLKSRVTMSVDTSKNQFSLKLTSVTAADTAVYYCASTARPLTNAEYFQHWGQGTLVTVSS</t>
  </si>
  <si>
    <t>DIQLTQSPGTLSLSPGERATLSCRASQSVSSSYLAWYQQKPGQAPRLLIYGTSSRATGIPDRFSGSGSGTDFTLTISRLEPEDFAVYYCQQYRTFGQGTKVEIK</t>
  </si>
  <si>
    <t>EVQLVESGGGLIQPGGSLRLSCAASGFTVSSNYMSWVRQAPGKGLEWVSVIYSGGSTYYADSVKGRFTISRDNSKNTLYLQMNSLRAEDTAVYYCARHITMVRGVIIYLKEWGQGTLVTVSS</t>
  </si>
  <si>
    <t>DIVMTQSPSSLSASVGDRVTITCQASQDISNYLNWYQQKPGKAPKLLIYDASNLETGVPSRFSGSGSGTDFTFTISSLQPEDIATYYCQQCDNLPITFGQGTRLEIK</t>
  </si>
  <si>
    <t>EVQLVESGGGVVQPGRSLRLSCAASGFTFSNYAMHWVRQAPGKGLEWVAVISYDGSNKYSADSVKGRFTISRDNSKNTLYLQMNSLRPEDTAVYYCARDGVGTMVRGVMSPLFDYWGQGTLVTVSS</t>
  </si>
  <si>
    <t>AIRMTQSPSSLSASVGDRVTITCQASQDISNYLNWYQQKPGKAPKLLIYDASNLETGVPSRFSGSGSGTDFTFTISSLQPEDIATYYCQQYDNLPYTFGQGTKVEIR</t>
  </si>
  <si>
    <t>EVHLVESGGGLVQPGGSLRLSCAASGFTFSDHYMDWVRQAPGKGLEWVGRTRNKANSYTTEYAASVKGRFTISRDDAKNSLYLQMNSLKTEDTAVYYCARVHRWAYCINGVCFGAYSDYWGQGTLVTVSS</t>
  </si>
  <si>
    <t>EIVLTQSPGTLSLSPGERATLSCRASQSVSSSYLAWYQQKPGQAPRLLIYGASSRATGIPDRFSGSGSGTDFTLTISRLEPEDFAVYYCQQYGSSPSTFGQGTKLEIK</t>
  </si>
  <si>
    <t>QVQLVESGGGVVQPGRSLRLSCAASGFTFSSYGMHWVRQAPGKGLEWVAVISYDGSNKHYADSVKGRFTISRDNSKNTLYLQMNSLRAEDTAVYYCAKDSGYNYGYSWFDPWGQGTLVTVSS</t>
  </si>
  <si>
    <t>SYELTQPPSVSVSPGQTARITCSADALAKQYAYWYQQKPGQAPVLVIYKDSERPSGIPERFSGSSSGTTVTLTISGVQAEDEADYYCQSTDNSGTYPNWVFGGGTKLTVL</t>
  </si>
  <si>
    <t>QVQLVQSGAEVKKPGSSVKVSCKASGGTFSSYAISWVRQAPGQGLEWMGGNIPIFGTANYAQKFQGRVTITADESTSTAYMELSSLRSEDTAVYYCARGVGYRGVIPLNWFDPWGQGTVVTVSS</t>
  </si>
  <si>
    <t>EIVMTQSPATLSVSPGERATLSCRASQSVSSDLAWYQHKPGQAPRLLIYGASTRATGIPVRFSGSGSGTEFTLTISSLQSEDFAVYYCQQYNNWPPFTFGGGTKVEIK</t>
  </si>
  <si>
    <t>QVQLLQSGAEVKKPGASVKVSCKASGYSFTSYYMHWVRQAPGQGLEWMGIINPSGGGTTYAQKFQGRVTMTRDTSTSTVYMELSSLRSEDTAVYYCARPGGGSYQEFDYWGQGTLVTVSS</t>
  </si>
  <si>
    <t>DIQMTQSPSSLSASVGDRVTITCRASQSISSYLNWYQQKPGKAPKLLISAASSLQSGVPSRFSGSGSGTDFTLTISSLQPEDFATYYCQQSYNTLQVTFGGGTKVEIK</t>
  </si>
  <si>
    <t>QVQLVQSGAEVKKPGASVKVSCKVSGYTLIELSMHWVRQAPGKGLEWMGGFDPEDAETIYAQKFQGRVTMTEDTSTDTAYMELSSLRSEDTAVYYCATGIAVIGPPPSTYYYYGMDVWGQGTTVTVSS</t>
  </si>
  <si>
    <t>QSALTQPASVSGSPGQSITISCTGTSSDVGGYNYVSWYQQHPGKAPKLMIYDVSKRPSGVSNRFSGSKSGNTASLTISGLQAEDEADYYCSSYTSSSTYVFGTGTKVTVL</t>
  </si>
  <si>
    <t>QITLKESGPTLVKPTQTLTLTCTFSGFSLSTSGVGVGWIRQPPGKALEWLALIYWDDDKRYSPSLKSRLTITKDTSKNQVVLTMTNMDPVDTATYYCAHHKIERIFDYWGQGTLVTVSS</t>
  </si>
  <si>
    <t>QSALAQPASVSGSPGQSITISCTGTSSDVGAYNYVSWYQQHPGKAPKLMIYDVSKRPSGVSNRFSGSKSGNTASLTISGLQAEDEADYYCSSYTTSSTVFGGGTKLTVL</t>
  </si>
  <si>
    <t>QVQLVQSGAEVKKPGASVRVSCKASGYTFTGYYMHWVRQAPGQGLEWMGWINPISDGTNYAQKFQGWVTMTRDTSISTVYMELSRLRSDDTAVYYCARGGSRCSGGNCYGWAYDAFDIWGQGTMITVSS</t>
  </si>
  <si>
    <t>QSALTQPASVSGSPGQSITISCTGTSSDVGGYNFVSWYQQHPGKAPKLMIYDVSKRPSGVSNRFSGSKSGNTASLTISGLQAEDEADCYCSSYTSSSTFVFGTGTKVTVL</t>
  </si>
  <si>
    <t>MGWSCIILFLVATATGVHSEVQLVESGGGLVQPGGSLRLSCAASGITVSSNYMNWVRQAPGKGLEWVSLIYSGGSTYYADSVKGRFTISRDNSKNTLYLQMNSLRAEDTAVYHCARDLVVYGMDVWGQGTTVTVSSASTKGPSVFPLAPSSKSTSGGTAALGCLVKDYFPEPVTVSWNSGALTSGVHTFPAVLQSSGLYSLSSVVTVPSSSLGTQTYICNVNHKPSNTKVDKKVEPKSCDKTHTCPPCPAPELLGGPSVFLFPPKPKDTLYITREPEVTCVVVDVSHEDPEVKFNWYVDGVEVHNAKTKPREEQYNSTYRVVSVLTVLHQDWLNGKEYKCKVSNKALPAPIEKTISKAKGQPREPQVYTLPPSRDELTKNQVSLTCLVKGFYPSDIAVEWESNGQPENNYKTTPPVLDSDGSFFLYSKLTVDKSRWQQGNVFSCSVMHEALHNHYTQKSLSLSPGK</t>
  </si>
  <si>
    <t>MAWTPLLLPLLTFCTVSEASYVLTQPPSVSVAPGKTARITCGGNNIGSKSVHWYQQKPGQAPVLVIYYDSDRPSGIPERFSGSNSGNTATLTISGVEAGDEADYYCQVWDSISDHRVFGGGTKLTVLGQPKAAPSVTLFPPSSEELQANKATLVCLISDFYPGAVTVAWKADSSPVKAGVETTTPSKQSNNKYAASSYLSLTPEQWKSHRSYSCQVTHEGSTVEKTVAPTECS</t>
  </si>
  <si>
    <t>MGWSCIILFLVATATGVHSQVQLVQSGSELKKPGASVKVSCKASGYTFTTYVMNWVRQAPGQGLEWMGWINTNTGNPTYAQGFTGRFVFSLDTSVSTASLQISSLKAEDTAVYYCSSEITTLGGMDVWGQGTTVTVSSASTKGPSVFPLAPSSKSTSGGTAALGCLVKDYFPEPVTVSWNSGALTSGVHTFPAVLQSSGLYSLSSVVTVPSSSLGTQTYICNVNHKPSNTKVDKKVEPKSCDKTHTCPPCPAPELLGGPSVFLFPPKPKDTLYITREPEVTCVVVDVSHEDPEVKFNWYVDGVEVHNAKTKPREEQYNSTYRVVSVLTVLHQDWLNGKEYKCKVSNKALPAPIEKTISKAKGQPREPQVYTLPPSRDELTKNQVSLTCLVKGFYPSDIAVEWESNGQPENNYKTTPPVLDSDGSFFLYSKLTVDKSRWQQGNVFSCSVMHEALHNHYTQKSLSLSPGK</t>
  </si>
  <si>
    <t>DIQMTQSPSSLSASVGDRVTITCKASEDIHYGLNWYQQKPGKAPKLLIYGATTLESGVPSRFSGSGSGTDFTLTISSLQPEDFATYYCQQGYSTPLTFGGGTKVEIK</t>
  </si>
  <si>
    <t>DIQMTQSPSSLSASVGDRVTITCKASEDIRYGLNWYQQKPGKAPKLLIYGANTLEAGVPSRFSGSGSGTDFTLTISSLQPEDFATYYCQQGYSTPLTFGGGTKVEIK</t>
  </si>
  <si>
    <t>DIQMTQSPSSLSASVGDRVTITCQASESISSYLAWYQQKPGKAPKLLIYRASTLESGVPSRFSGSGSGTDFTLTISSLQPEDFATYYCQCTYGSSSSGSYGNAFGGGTKVEIK</t>
  </si>
  <si>
    <t>QVQLVESGGGLVQPGGSLRLSCTVSGIDLSSYAMGWVRQAPGKGLEYIGIISGSGSTDYANWAKGRFTISRDNSKNTLYLQMNSLRAEDTAVYYCARAGYGVYGYAKYYGMDPWGQGTLVTVSS</t>
  </si>
  <si>
    <t>EVQLVESGGGLVQPGGSLRLSCKASGISVAPHAVTWVRQAPGKGLEWIGVIASNADTYYASWAKGRFTISRDNSKNTLYLQMNSLRAEDTAVYYCARHPGSAGYGYTYYYAMDPWGQGTLVTVSS</t>
  </si>
  <si>
    <t>EVQLVESGGGLVQPGGSLRLSCTVSGFSLSSYAMSWVRQAPGKGLEWIGIIGNSGNTYYASWAKGRFTISRDNSKNTLYLQMNSLRAEDTAVYYCARNWDPDSYEYTYATNSFDPWGQGTLVTVSS</t>
  </si>
  <si>
    <t>DIQMTQSPSSLSASVGDRVTITCKASEDIRYGLNWYQQKPGKAPKLLIYGANTLEAGVPSRFSGSGSGTDYTLTISSLQPEDFATYYCQQGYSTPLTFGGGTKVEIK</t>
  </si>
  <si>
    <t>DIQMTQSPSSLSASVGDRVTITCQASQKIHYAINWYQQKPGKAPKLLIYGTSYLGGGVPSRFSGSGSGTDFTLTISSLQPEDFATYYCQQGYIVPNSFGGGTKVEIK</t>
  </si>
  <si>
    <t>DIQMTQSPSSLSASVGDRVTITCQASQDVKYAINWYQQKPGKAPKLLIYGTSSRGEGVPSRFSGSGSGTDYTLTISSLQPEDFATYYCQQGYVVSIFFGGGTKVEIK</t>
  </si>
  <si>
    <t>DIQMTQSPSSLSASVGDRVTITCQASERVFYGIDWYQQKPGKAPKLLIYGASALWHGVPSRFSGSGSGTDYTLTISSLQPEDFATYYCQQGYMVPIGFGGGTKVEIK</t>
  </si>
  <si>
    <t>EVQLVESGGGLVQPGGSLRLSCKASGYSFRHQAMTWVRQAPGKGLEWIGVIASNADTYYASWAKGRFTISRDNSKNTLYLQMNSLRAEDTAVYYCARHPGSAGYGYTYYYAMDPWGQGTLVTVSS</t>
  </si>
  <si>
    <t>QMQLVQSGPEVKKPGTSVKVSCKASGFTFSSSAVQWVRQARGQHLEWIGWIVVGSGNTNYAQKFQERVTLTRDMSTRTAYMELSSLRSEDTAVYYCAAPNCNSTTCHDGFDIWGQGTVVTVSS</t>
    <phoneticPr fontId="1" type="noConversion"/>
  </si>
  <si>
    <t>EVQLVESGGGLVQPGRSLRLSCAASGFTFDDYAMHWVRQAPGKGLEWVSGISWNSDSIDYADSVKGRFTISRDNAKNSLYLQMNSLRAEDTALYYCAKDRGYEILTPASFDYWGQGTLVTVSS</t>
    <phoneticPr fontId="1" type="noConversion"/>
  </si>
  <si>
    <t>QMQLVQSGPEVKKPGTSVKVSCKASGFTFSGSAVQWVRQARGQRLEWIGWIVVGSGNTNYAQRFQERVTITRDMSTSTAYMELSSLRSEDTAVYYCAAPYCSSTSCRDGFDIWGQGTMVTVSS</t>
    <phoneticPr fontId="1" type="noConversion"/>
  </si>
  <si>
    <t>QVTLRESGPALVKPTQTLTLTCTFSGFSLSTSGMCVSWIRQPPGKALQWLARIDWDDDKYYSTSLKTRLTISKDTSKNQVVLTVTNVDPVDTGTYYCARVQVAAAGSPYDYWGQGTLVTVSS</t>
    <phoneticPr fontId="1" type="noConversion"/>
  </si>
  <si>
    <t>EVQLVESGGGLVQPGGSLRLSCAASGITVSSNYMNWVRQAPGKGLEWVSVIYSGGSTFYADSVKGRFTIARDNSKNTLYLQMNSLRAEDTAVYYCAREGLLVGPTGRGLGMDVWGQGTTVTVSS</t>
    <phoneticPr fontId="1" type="noConversion"/>
  </si>
  <si>
    <t>QVQLVQSGAEVKKPGSSVKVSCKASGGTFSSYSFIWVRQAPGQGLEWMGRIIPILGIANYAQKFQGRVTITADKSTTTAYMELSSLRSEDTAVYYCARGTEYGDYDVSHDWGQGTLVTVSS</t>
    <phoneticPr fontId="1" type="noConversion"/>
  </si>
  <si>
    <t>EVQLVESGGGLVQPGGSLRLSCAASGITVSSNYMNWVRQAPGKGLEWVSVIYSGGSTFYADSVKGRFTVSRHNSKNTLYLQMNSLRVEDTAVYYCAREGLVGTALAFDYWGQGNLVTVSS</t>
    <phoneticPr fontId="1" type="noConversion"/>
  </si>
  <si>
    <t>EVLLVESGGGLIQPGGSLRLSCAASGLTVSSNYMSWVRQAPGKGLEWVSVIYSGGSTFYADSVKGRFTISRDNSKNTLYLQMNSLRAEDTAVYYCARDLVTWGLDYWGQGTLVTVSS</t>
    <phoneticPr fontId="1" type="noConversion"/>
  </si>
  <si>
    <t>EVQLVQSGAEVKKPGESLKISCQGSGFSFSNYWIGWVRQMPGKGLEWMGIIYPDDSDTRYSPSFQGQVTISADKSISTAFLQWSSLKASDTAMYYCATRTGWTNDAFDIWGQGTMVTVSS</t>
    <phoneticPr fontId="1" type="noConversion"/>
  </si>
  <si>
    <t>EVQLVESGGGLVQPGGSLRLSCAASGLIVSRNYMSWVRQAPGKGLEWVSVIYSGGSTFYADSVKGRFTISRDNSKNTLYLQMNSLRAEDTAVYYCARDLNIAGGFDIWGQGTMVTVSS</t>
    <phoneticPr fontId="1" type="noConversion"/>
  </si>
  <si>
    <t>EIVLTQSPGTLSLSPGERATLSCRASQSVRSSYLGWYQQKPGQAPRLLIYGASSRATGIPDRFSGSGSGTDFTLTISRLESEDFAVYYCQQYDNSPWTFGQGTKVEIK</t>
    <phoneticPr fontId="1" type="noConversion"/>
  </si>
  <si>
    <t>DIQMTQSPSSLSASVGDRVTITCRASQSISSYLNWFQHKPGKAPKLLIYGASSLQSGVPSRFSGSGSGTDFTLTISSLQPEDFATYYCQQSYSTPPYTFGQGTKLEIK</t>
    <phoneticPr fontId="1" type="noConversion"/>
  </si>
  <si>
    <t>EIVLTQSPGTLSLSPGERATLSCRASQSVRSSYLAWYQQKPGQAPRLLIYGASSRATGIPDRFSGSGSGTDFTLTISRLEPEDFAVYYCQQYGRSPWTFGQGTKVEIK</t>
    <phoneticPr fontId="1" type="noConversion"/>
  </si>
  <si>
    <t>DIVMTQSPLSLPVTPGEPASISCRSSQSLLHSNGHNYLDWYLQKPGQSPQLLIYLGSNRAPGVPDRFSGSGSGTDFTLKISRVEAEDVGVYYCMQALQMGTFGQGTKVEIK</t>
    <phoneticPr fontId="1" type="noConversion"/>
  </si>
  <si>
    <t>DIQMTQSPSSLSASVGDRVTITCQASQDINNYLNWYQQKPGKAPKLLIYDASNLQTGVPSRFSGSGSGTDFTFTISSLQPEDIATYYCQQYADLPYTFGQGTKLQIK</t>
    <phoneticPr fontId="1" type="noConversion"/>
  </si>
  <si>
    <t>DIQMTQSPSTLSASVGDRVTITCRASQSISSWLAWYQQKPGKAPKLLIYKASSLESGVPSRFSGSGSGTEFTLTISSLQPDDFATYYCQQYNSYSHTFGQGTKLEIK</t>
    <phoneticPr fontId="1" type="noConversion"/>
  </si>
  <si>
    <t>DIQMTQSPSSLSASVGDRVTITCRASQSINNYLNWYQQKPGKAPNLLIYAASSLQSGVPSRFSGSGSGTDFTLTINSLQPEDFATYYCQQSYSTPPYTFGQGTKLEIK</t>
    <phoneticPr fontId="1" type="noConversion"/>
  </si>
  <si>
    <t>AIQLTQSPSSLSASVGDRVTITCRASQGISSYLAWYQQKPGKAPKLLIYAASTLQSGVPSRFSGSGSGTDFTLTISSLQPEDFATYYCQLLNTDPITFGQGTRLEIK</t>
    <phoneticPr fontId="1" type="noConversion"/>
  </si>
  <si>
    <t>DIQMTQSPSSLSASVGDRVTITCRASQSISSSLNWYHQKPGKAPKLLIYAASSLQSGVPSRFSGSGSGTDFTLTISSLQPEDFATYYCQQSYSTPCTFGQGTKLEIK</t>
    <phoneticPr fontId="1" type="noConversion"/>
  </si>
  <si>
    <t>DIQLTQSPSFLSASVGDRVTITCRASQGISSYLAWYQQKPGKAPKLLIYAASTLQSGVPSRFSGSGSGTDFTLTISSLQPEDFATYYCQHLNIDPITFGQGTRLEIK</t>
    <phoneticPr fontId="1" type="noConversion"/>
  </si>
  <si>
    <t>EVQLVESGGGLIQPGGSLRLSCAASGFIVSSNYMSWVRQAPGKGLEWVSVIYSGGITYFADSVKGRFTISRDISKNTLYLQMNSLRAEDTAVYYCARDRRLPHYYYGLDVWGQGTTVTVSS</t>
  </si>
  <si>
    <t>QSVLTQPASVSGSPGQSITISCTGTSSDVGGYNYVSWYQQHPGKAPTLIIYEVTSRPSGVSNRFSGSKSGNTASLTISGLQAEDEADYYCSSYTTSNTLGGVFGTGTKVTVL</t>
  </si>
  <si>
    <t>EVQLVESGGGLIQPGGSLRLSCAASGVTVSSNYMSWVRQAPGKGLEWVSIIYPGGSRFYADSVKGRFTISRDNSKNTLYLQMNSLRAEDTAVYYCAREVRGWLDPWGQGTLVTVSS</t>
  </si>
  <si>
    <t>DVVMTQSPSFLSASVGDRVTITCRASQGISNYLAWYQQKPGKAPKLLIYASSTLQSGVPSRFSGSGSGTEFTLTISSLQPEDFATYYCQHLNSYPHFGQGTRLEIKR</t>
  </si>
  <si>
    <t>QVTLKESGPVLVKPTETLTLTCTVSGFSLSNARMGVSWIRQPPGKALEWLAHIFSNGEKSYSTSLKSRLTISKDTSKSQVVLTMTNMDPVDTATYYCARTLDYYDSSGYLVGGAFDIWGQGTM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QPGLTQPPSVSLAPGQTARITCGGNNIGSKSVHWYQQKPGQAPVLVVYDDSDRPSGIPERFSGSNAGNTATLTISRVEAGDEADYYCQVWDSRSDQYVFGTRTKLTVLGQPKAAPSVTLFPPSSEELQANKATLVCLISDFYPGAVTVAWKADSSPVKAGVETTTPSKQSNNKYAASSYLSLTPEQWKSHRSYSCQVTHEGSTVEKTVAPTECS</t>
  </si>
  <si>
    <t>QVQLQQWGAGLLKPSETLSLKCAVYGGSFSGYYWGWIRQSTGKGLEWIGEINRSGSTNYNPSLKSRVTISVDTSKNQFSLKLSSVTAADTAVYYCARGGARYYYGSGSYRSTPRPYYFDY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SYELTQPPSVSVAPGETARITCGGDNIGRRHVHWYQQKPGQAPVLVIYDDSDRPSGIPDRFSGSNSGNTATLTIGRVEAGDEADYYCQVWGSSNDPHVFGTGTKLTVLGQPKAAPSVTLFPPSSEELQANKATLVCLISDFYPGAVTVAWKADSSPVKAGVETTTPSKQSNNKYAASSYLSLTPEQWKSHKSYSCQVTHEGSTVEKTVAPTECS</t>
  </si>
  <si>
    <t>QVQLVQSGAEVKKPGSSVRVSCKVSGYTFTGYYMHWVRQAPGQGLEWMGIINPSGGSTSYAQKFQGRVTMTRDTSTSTVYMELSSLRSEDTAVYYCARVRVGASDAFDIWGQGTM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SYVLTQPPSVSVAPGQTARITCGGNNIGSKSVHWYQQKPGQAPVLVVYDDSDRPSGIPERFSGSNSGNTATLIISRVEAGDEADYYCQVWDSSSVHYVFGTGTKLTVLGQPKAAPSVTLFPPSSEELQANKATLVCLISDFYPGAVTVAWKADSSPVKAGVETTTPSKQSNNKYAASSYLSLTPEQWKSHKSYSCQVTHEGSTVEKTVAPTECS</t>
  </si>
  <si>
    <t>QVQLVESGGGLVKPGGSLRLSCAASGFTVGSNYMSWVRQAPGKGLEWVSVIYSGGSTYYADSVKGRFTISRDNSKNTLYLQMNSLRAEDTAVYYCARGSSGAWYFDLWGR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EIVMTQSPSSLSASVGDSVTITCQASQDISNYLNWYQQKPGKAPKLLIYDASNLETGVPSRFSGGGSGTDFTLTITSLQPEDIATYYCQQYDNFPPTFGPGTKVDIKRTVAAPSVFIFPPSDEQLKSGTASVVCLLNNFYPREAKVQWKVDNALQSGNSQESVTEQDSKDSTYSLSSTLTLSKADYEKHKVYACEVTHQGLSSPVTKSFNRGEC</t>
  </si>
  <si>
    <t>EVQLVESGGGLVQPGRSLRLSCAASGFSLDDYGMHWVRQAPGKGLEWVSGISWNSGDRGYADSVKGRFTISRDNAKNSLYLQMNSLRAEDTALYYCAKGSGAHYDIMTGARLDY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EVQLVESGGGLVQPGRSLRLSCAASGFTFDDYAMHWVRQAPGKGLEWVSGVSWNSGTIGYADSVKGRFIISRDNAKNSLYLQMRSLRAEDTALYYCAKDVSVYRFREQSYGMDVWGQGTTVTVL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QVQLVQSGAEVKKPGASVKVSCKAYGYTFTSHYMHWVRQAPGQGLEWMGIIDSSGGGASYPQKFQGRVTLTRDTSSSTVYMELSSLRSEDTAVYYCAKAHSTNWYGWFDPWGQ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EVRLVESGGGLIQPGGSLTLSCAASGVIVSRNYMNWVRQAPGKGLEWVSVIYSGGSTFYADSVKGRFTISRDNSKNTLYLQMNSLRAEDTAVYYCARWGPNYYGSGSDHYNSYGMDVWGQ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DIQMTQSPSSLSASVGDRVTITCRASQSITNYLNWYQQKPGKVPKLLIYAASILQSGVPSRFSGSGSGTDFTLTISSLQPEDFATYYCQQSYSTPWTFGQGTKVEIKRTVAAPSVFIFPPSDEQLKSGTASVVCLLNNFYPREAKVQWKVDNALQSGNSQESVTEQDSKDSTYSLSSTLTLSKADYEKHKVYACEVTHQGLSSPVTKSFNRGEC</t>
  </si>
  <si>
    <t>QSALTQSASVSGSPGQSITISCTGTSSDIGGYNFVSWYQQHPGKAPKLMIYEVTTRPSGVSNRFSGSKSGNTASLTISGLQAEDEADYYCSSYTSSSLVVFGGGTKLALLGQPKAAPSVTLFPPSSEELQANKATLVCLISDFYPGAVTVAWKADSSPVKAGVETTTPSKQSNNKYAASSYLSLTPEQWKSHRSYSCQVTHEGSTVEKTVAPTECS</t>
  </si>
  <si>
    <t>QSVLTQPPSTSGTPGQRVTISCSGSSSNIGSNTVNWYQQLPGTAPKLLIYNNNQRPSGVPDRFSGSKSGTSASLAISGLQSEDEADYYCAAWDDGLNGSGWVFGGGTKLTVLGQPKAAPSVTLFPPSSEELQANKATLVCLISDFYPGAVTVAWKADSSPVKAGVETTTPSKQSNNKYAASSYLSLTPEQWKSHRSYSCQVTHEGSTVEKTVAPTECS</t>
  </si>
  <si>
    <t>EIVLTQSPGTLSLSPGESATLSCRASQGVSSSSLAWYQQRPGQAPRLLMYGASSRATGIPDRFSGSGSGTDFTLTISRLEPEDFAVYYCQQSGSSPQYTFGQGTKLEIKRTVAAPSVFIFPPSDEQLKSGTASVVCLLNNFYPREAKVQWKVDNALQSGNSQESVTEQDSKDSTYSLSSTLTLSKADYEKHKVYACEVTHQGLSSPVTKSFNRGEC</t>
  </si>
  <si>
    <t>EVQLVESGGGLIQPGGSLRLSCAASGFTVSSNYMSWVRQAPGKGLEWVSVIYSGGSTYYADSVKGRFTISRDNSKNTLYLQMNSLRAEDTAVYYCATGYSSSWRWGQGTLVTVSS</t>
  </si>
  <si>
    <t>DIQMTQSPSTLSASVGDRVTITCRASQSISSWLAWYQQKPGKAPKLLIYKASSLESGVPSRFSGSGSGTEFTLTISSLQPDDFATYYCQQYNSYLLTFGGGTKVEIK</t>
  </si>
  <si>
    <t>EVQLVESGGGVVQPGRSLRLSCAASGFTFSSYGMHWVRQAPGKGLEWVAVISYDGSNKYYADSVKGRFTISRDNSKNTLYLQMNSLRAEDTAVYYCAKDGGFSSGWRGFDYWGQGTLVTVSS</t>
  </si>
  <si>
    <t>SYELTQPPSVSVSPGQTASITCSGDKLGDKYACWYQQKPGQSPVLVIYQDSKRPSGIPERFSGSNSGNTATLTISGTQAMDEADYYCQAWDSSTVVFGGGTKLTVL</t>
  </si>
  <si>
    <t>QLHLVESGGGVVQPGRSLRLSCAASGFTFSAYNMHWVRQAPGRGLQWVAYISYRGDNKRYADPVKGRFIISRDNSENTLYLQMNNLSPEDTAVYYCAALVVVAAGDPFDSWGQGTLVTVSS</t>
  </si>
  <si>
    <t>QSALTQPPSASGSPGQSVTISCTGTSSDVGGYNYVSWYQQHPGKAPKVIIYEVTKRPSGVPDRFSGSKSGNTASLTVSGLQTEDEADYYCSSYGGTNNVIFGGGTKLTVL</t>
  </si>
  <si>
    <t>QVQLVESGGGVVQPGRSLRLTCAASGFTFRNYGLHWVRQAPGKGLEWVAVIWYDGSNKYYADSVKGRFTISRDNSKNTLYLQMNSLRAEDTAVYYCARKGGAYTFDIWGQGTMVTVSS</t>
  </si>
  <si>
    <t>QSVLTQPPSVSGAPGQRVTISCTGSSSNIGARYDVHWYQQLPGTAPKLLLYDNSDRPSGVPDRFSGSKSGTSASLAITGLQAEDEADYYCQSYDSSLSTWVFGGGTKLTVL</t>
  </si>
  <si>
    <t>QVQLVQSGAEVKKPGSSVKVSCKASGGTFSSYVINWVRQAPGQGLEWMGGIIPTLGTTNYAQKFQGRVTITADKSTSTAYMELSSLRSEDTAVYYCARAGGYSGSGSNYYMDVWGKGTTVTVSS</t>
  </si>
  <si>
    <t>QSVLTQPPSVSGAPGQRVTISCTGSSSNIGAGYDVHWYQQLPGTAPKLLIYANNNRPSGVPDRFSGSNSGTSASLAITGLQAEDEADYYCQSYDSSLSDSVFGGGTKLTVL</t>
  </si>
  <si>
    <t>QVQLQESGPGLVKPSETLSLTCTVSGASIISYYWNWIRQTPGKGLEWIGNVYYSGSTNYNPSLKSRVTISVDTSKNQFSLKVSSVTAADTAVYYCARDYGGNANYFGYWGQGTLVTVSS</t>
  </si>
  <si>
    <t>DIQMTQSPSSLSASVGDRVTITCQASQDIGKYLSWSQQKPGKAPNLLIYDASDLETGVPSRFSGSGSGTDFTFTISSLQPEDIATYYCQQYANLPLTFGGGTKVEIK</t>
  </si>
  <si>
    <t>FL   Epitope</t>
  </si>
  <si>
    <t>B</t>
  </si>
  <si>
    <t>G</t>
  </si>
  <si>
    <t>A</t>
  </si>
  <si>
    <t>H4</t>
  </si>
  <si>
    <t>H3</t>
  </si>
  <si>
    <t>I</t>
  </si>
  <si>
    <t>E1</t>
  </si>
  <si>
    <t>F</t>
  </si>
  <si>
    <t>E3</t>
  </si>
  <si>
    <t>E4</t>
  </si>
  <si>
    <t>C1</t>
  </si>
  <si>
    <t>C2</t>
  </si>
  <si>
    <t>C3</t>
  </si>
  <si>
    <t>E2</t>
  </si>
  <si>
    <r>
      <t>MSSSSWLLLSLVAVTAAQSTIEEQVKTFLD</t>
    </r>
    <r>
      <rPr>
        <sz val="12"/>
        <color theme="1"/>
        <rFont val="Arial"/>
        <family val="2"/>
      </rPr>
      <t>KFNHEAEDLFYQCSLASWNYNTNITEENVQNMNNACDKWSAFLCEQSTLAQMYPLQEIQDLTVKLQLQALQQNGSCVLSEDKSKRLNTILNTMSTIYCTGKVCNPDNPQECLLLEPGLNEIMANSLDYNERLWAWESWRSEVGKQLRPLYEEYVVLKNEMARANHYEDYGDYWRGDYEVNGVDGYDYSRGQLIEDVEHTFEEIKPLYEHLHAYVRAKLMNAYPSYISPTGPLPAHLLGDMWGRFWTNLYSLTVPFGQKPNIDVTDAMVDQAWDAQRIFKEAEKFFVSVGLPNMTQGFWENSMLTDPGNGQKVCCYPTAWDLGKGDFRILMCTKVTMDDFLTAHHEMGHIQYDMAYAAQPFLLRNGANEGFHEAVGEIMSLSAATPKHLKSIGLLSPDFQEDNETEINFLLKQALTIVGTLPFTYMLEKWRWMVFKGEIPKDQWMKKWWEMKREIVGVVEPVPHDETYMDPASLFHVSNDYSFIRYYTRTLYQFQFQEALCQAAKHEGPLHKCDISNSTEAGQKLFNMLRLGKSEPWTLALENVVGAKNMNVRPLLNYFEPLFTWLKDQNKNSFVGWSTDWSPYADQSIKVRISLKSALGDKAYEWNDNEMYLFRSSVAYAMRQYFLKVKNQMILFGEEDVRVANLKPRISFNFFVTAPKNVSDITPRTEVEKAIRMSRSRINDCFRLNDNSLEFLGIQPTLGPPNQPPVECPPCPAPPVAGPSVFLFPPKPKDTLMISRTPEVTCVVVDVSHEDPEVQFNWYVDGVEVHNAKTKPREEQFNSTFRVVSVLTVVHQDWLNGKEYKCKVSNKGLPAPIEKTISKTKGQPREPQVYTLPPSREEMTKNQVSLTCLVKGFYPSDISVEWESNGQPENNYKTTPPMLDSDGSFFLYSKLTVDKSRWQQGNVFSCSVLHEALHSHYTQKSLSLSPGK</t>
    </r>
  </si>
  <si>
    <r>
      <t>EVQLVESGGGLIQPGGSLRLSCAASGFIVSRNY</t>
    </r>
    <r>
      <rPr>
        <sz val="12"/>
        <color theme="1"/>
        <rFont val="Arial"/>
        <family val="2"/>
      </rPr>
      <t>M</t>
    </r>
    <r>
      <rPr>
        <sz val="12"/>
        <color rgb="FF170401"/>
        <rFont val="Arial"/>
        <family val="2"/>
      </rPr>
      <t>IWVRQAPGKGLEWVSVIYSGGSTFYADSVKGRFTISRDNSKNTLYLQ</t>
    </r>
    <r>
      <rPr>
        <sz val="12"/>
        <color theme="1"/>
        <rFont val="Arial"/>
        <family val="2"/>
      </rPr>
      <t>M</t>
    </r>
    <r>
      <rPr>
        <sz val="12"/>
        <color rgb="FF170401"/>
        <rFont val="Arial"/>
        <family val="2"/>
      </rPr>
      <t>NSLRAEDTAVYYCARDLEVAGAIDYWGQGTLVTVSS</t>
    </r>
  </si>
  <si>
    <r>
      <t>QVQLVQSGAEVKKPGSSVKVSCKASGGTFSTSTFNWVRQAPGQGLEW</t>
    </r>
    <r>
      <rPr>
        <sz val="12"/>
        <color theme="1"/>
        <rFont val="Arial"/>
        <family val="2"/>
      </rPr>
      <t>M</t>
    </r>
    <r>
      <rPr>
        <sz val="12"/>
        <color rgb="FF170401"/>
        <rFont val="Arial"/>
        <family val="2"/>
      </rPr>
      <t>GGIIPIFGTVNYAQKFQGRVTITADESTGTAY</t>
    </r>
    <r>
      <rPr>
        <sz val="12"/>
        <color theme="1"/>
        <rFont val="Arial"/>
        <family val="2"/>
      </rPr>
      <t>M</t>
    </r>
    <r>
      <rPr>
        <sz val="12"/>
        <color rgb="FF170401"/>
        <rFont val="Arial"/>
        <family val="2"/>
      </rPr>
      <t>ELSSLRSEDTAVYYCATLGQWDLLPRWGQGTLVTVSS</t>
    </r>
  </si>
  <si>
    <t>Homo sapiens; from humanized mice</t>
  </si>
  <si>
    <t>Lama glama</t>
  </si>
  <si>
    <t>Vicugna pacos</t>
  </si>
  <si>
    <t>3,4</t>
  </si>
  <si>
    <t>8, 9</t>
  </si>
  <si>
    <t>1, 9, 11, 12</t>
  </si>
  <si>
    <t>8, 9, 11, 16</t>
  </si>
  <si>
    <t>8, 9, 17</t>
  </si>
  <si>
    <t>3, 18</t>
  </si>
  <si>
    <t>REF #</t>
  </si>
  <si>
    <t>19, 20</t>
  </si>
  <si>
    <t>Bispecific Chain 1</t>
  </si>
  <si>
    <t>Bispecific Chain 2</t>
  </si>
  <si>
    <t>Entzminger, K.C., Fleming, J.K., Entzminger, P.D., Espinosa, L.Y., Samadi, A., Hiramoto, Y., Okumura, S.C.J., and Maruyama, T. (2023). Rapid engineering of SARS-CoV-2 therapeutic antibodies to increase breadth of neutralization including BQ.1.1, CA.3.1, CH.1.1, XBB.1.16, and XBB.1.5. Antib. Ther. 6, 108–118.</t>
  </si>
  <si>
    <t>Liu, L., Wang, P., Nair, M.S., Yu, J., Rapp, M., Wang, Q., Luo, Y., Chan, J.F.-W., Sahi, V., Figueroa, A., et al. (2020). Potent neutralizing antibodies directed to multiple epitopes on SARS-CoV-2 spike. Nature. https://doi.org/10.1038/s41586-020-2571-7.</t>
  </si>
  <si>
    <t>Dussupt, V., Sankhala, R.S., Mendez-Rivera, L., Townsley, S.M., Schmidt, F., Wieczorek, L., Lal, K.G., Donofrio, G.C., Tran, U., Jackson, N.D., et al. (2021). Low-dose in vivo protection and neutralization across SARS-CoV-2 variants by monoclonal antibody combinations. Nat. Immunol. 22, 1503–1514.</t>
  </si>
  <si>
    <t>Sankhala, R.S., Dussupt, V., Chen, W.-H., Bai, H., Martinez, E.J., Jensen, J.L., Rees, P.A., Hajduczki, A., Chang, W.C., Choe, M., et al. (2024). Antibody targeting of conserved sites of vulnerability on the SARS-CoV-2 spike receptor-binding domain. Structure 32, 131–147.e7.</t>
  </si>
  <si>
    <t>Jennewein, M.F., MacCamy, A.J., Akins, N.R., Feng, J., Homad, L.J., Hurlburt, N.K., Seydoux, E., Wan, Y.-H., Stuart, A.B., Edara, V.V., et al. (2021). Isolation and characterization of cross-neutralizing coronavirus antibodies from COVID-19+ subjects. Cell Rep. 36, 109353.</t>
  </si>
  <si>
    <t>Iwanaga, N., Cooper, L., Rong, L., Maness, N.J., Beddingfield, B., Qin, Z., Crabtree, J., Tripp, R.A., Yang, H., Blair, R., et al. (2022). ACE2-IgG1 fusions with improved in vitro and in vivo activity against SARS-CoV-2. iScience 25, 103670.</t>
  </si>
  <si>
    <t>Ji, Y., Zhang, Q., Cheng, L., Ge, J., Wang, R., Fang, M., Mucker, E.M., Chen, P., Ma, J., Zhang, R., et al. (2022). Preclinical characterization of amubarvimab and romlusevimab, a pair of non-competing neutralizing monoclonal antibody cocktail, against SARS-CoV-2. Front. Immunol. 13, 980435.</t>
  </si>
  <si>
    <t>Li, T., Han, X., Gu, C., Guo, H., Zhang, H., Wang, Y., Hu, C., Wang, K., Liu, F., Luo, F., et al. (2021). Potent SARS-CoV-2 neutralizing antibodies with protective efficacy against newly emerged mutational variants. Nat. Commun. 12, 6304.</t>
  </si>
  <si>
    <t>Han, X., Wang, Y., Li, S., Hu, C., Li, T., Gu, C., Wang, K., Shen, M., Wang, J., Hu, J., et al. (2021). A Rapid and Efficient Screening System for Neutralizing Antibodies and Its Application for SARS-CoV-2. Front. Immunol. 12, 653189.</t>
  </si>
  <si>
    <t>Keitany, G.J., Rubin, B.E.R., Garrett, M.E., Musa, A., Tracy, J., Liang, Y., Ebert, P., Moore, A.J., Guan, J., Eggers, E., et al. (2023). Multimodal, broadly neutralizing antibodies against SARS-CoV-2 identified by high-throughput native pairing of BCRs from bulk B cells. Cell Chem Biol. https://doi.org/10.1016/j.chembiol.2023.07.011.</t>
  </si>
  <si>
    <t>Zhang, X., Zhang, H., Li, T., Chen, S., Luo, F., Zhou, J., Zheng, P., Song, S., Wu, Y., Jin, T., et al. (2022). A potent neutralizing antibody provides protection against SARS-CoV-2 Omicron and Delta variants via nasal delivery. Signal Transduct. Target. Ther. 7, 301.</t>
  </si>
  <si>
    <t>Cho, H., Gonzales-Wartz, K.K., Huang, D., Yuan, M., Peterson, M., Liang, J., Beutler, N., Torres, J.L., Cong, Y., Postnikova, E., et al. (2021). Bispecific antibodies targeting distinct regions of the spike protein potently neutralize SARS-CoV-2 variants of concern. Sci. Transl. Med. 13, eabj5413.</t>
  </si>
  <si>
    <t>Brouwer, P.J.M., Caniels, T.G., van der Straten, K., Snitselaar, J.L., Aldon, Y., Bangaru, S., Torres, J.L., Okba, N.M.A., Claireaux, M., Kerster, G., et al. (2020). Potent neutralizing antibodies from COVID-19 patients define multiple targets of vulnerability. Science. https://doi.org/10.1126/science.abc5902.</t>
  </si>
  <si>
    <t>Yuan, T.Z., Garg, P., Wang, L., Willis, J.R., Kwan, E., Hernandez, A.G.L., Tuscano, E., Sever, E.N., Keane, E., Soto, C., et al. (2022). Rapid discovery of diverse neutralizing SARS-CoV-2 antibodies from large-scale synthetic phage libraries. MAbs 14, 2002236.</t>
  </si>
  <si>
    <t>Mu, S., Song, S., Hao, Y., Luo, F., Wu, R., Wang, Y., Han, X., Li, T., Hu, C., Li, S., et al. (2022). Neutralizing antibodies from the rare convalescent donors elicited antibody-dependent enhancement of SARS-CoV-2 variants infection. Front. Med. (Lausanne) 9, 952697.</t>
  </si>
  <si>
    <t>Guo, H., Gao, Y., Li, T., Li, T., Lu, Y., Zheng, L., Liu, Y., Yang, T., Luo, F., Song, S., et al. (2022). Structures of Omicron spike complexes and implications for neutralizing antibody development. Cell Rep. 39, 110770.</t>
  </si>
  <si>
    <t>Jensen, J.L., Sankhala, R.S., Dussupt, V., Bai, H., Hajduczki, A., Lal, K.G., Chang, W.C., Martinez, E.J., Peterson, C.E., Golub, E.S., et al. (2023). Targeting the spike receptor binding domain class V cryptic Epitope by an antibody with pan-sarbecovirus activity. J. Virol. 97, e0159622.</t>
  </si>
  <si>
    <t>Leach, A., Ilca, F.T., Akbar, Z., Ferrari, M., Bentley, E.M., Mattiuzzo, G., Onuoha, S., Miller, A., Ali, H., and Rabbitts, T.H. (2021). A tetrameric ACE2 protein broadly neutralizes SARS-CoV-2 spike variants of concern with elevated potency. Antiviral Res. 194, 105147.</t>
  </si>
  <si>
    <r>
      <t xml:space="preserve">Zhang, X., Luo, F., Zhang, H., Guo, H., Zhou, J., Li, T., Chen, S., Song, S., Shen, M., Wu, Y., et al. (2024). Prophylactic efficacy of an intranasal spray with 2 synergetic antibodies neutralizing Omicron. JCI Insight </t>
    </r>
    <r>
      <rPr>
        <i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. https://doi.org/10.1172/jci.insight.171034.</t>
    </r>
  </si>
  <si>
    <r>
      <t xml:space="preserve">Leach, A., Miller, A., Bentley, E., Mattiuzzo, G., Thomas, J., McAndrew, C., Van Montfort, R., and Rabbitts, T. (2021). Implementing a method for engineering multivalency to substantially enhance binding of clinical trial anti-SARS-Cov_2 antibodies to wildtype spike and variants of concern proteins. Sci. Rep. </t>
    </r>
    <r>
      <rPr>
        <i/>
        <sz val="12"/>
        <color theme="1"/>
        <rFont val="Arial"/>
        <family val="2"/>
      </rPr>
      <t>11,</t>
    </r>
    <r>
      <rPr>
        <sz val="12"/>
        <color theme="1"/>
        <rFont val="Arial"/>
        <family val="2"/>
      </rPr>
      <t xml:space="preserve"> 10475</t>
    </r>
  </si>
  <si>
    <t>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sz val="12"/>
      <color rgb="FF22222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170401"/>
      <name val="Arial"/>
      <family val="2"/>
    </font>
    <font>
      <sz val="12"/>
      <color rgb="FF23140C"/>
      <name val="Arial"/>
      <family val="2"/>
    </font>
    <font>
      <sz val="12"/>
      <color rgb="FF172B4D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2"/>
      <color theme="1"/>
      <name val="Arial"/>
      <family val="2"/>
    </font>
  </fonts>
  <fills count="47">
    <fill>
      <patternFill patternType="none"/>
    </fill>
    <fill>
      <patternFill patternType="gray125"/>
    </fill>
    <fill>
      <patternFill patternType="solid">
        <fgColor theme="5" tint="0.39997558519241921"/>
        <bgColor rgb="FF000000"/>
      </patternFill>
    </fill>
    <fill>
      <patternFill patternType="solid">
        <fgColor rgb="FFFFFFCC"/>
        <bgColor rgb="FF000000"/>
      </patternFill>
    </fill>
    <fill>
      <patternFill patternType="solid">
        <fgColor rgb="FFE33831"/>
        <bgColor indexed="64"/>
      </patternFill>
    </fill>
    <fill>
      <patternFill patternType="solid">
        <fgColor rgb="FFF99F43"/>
        <bgColor indexed="64"/>
      </patternFill>
    </fill>
    <fill>
      <patternFill patternType="solid">
        <fgColor rgb="FFE76426"/>
        <bgColor indexed="64"/>
      </patternFill>
    </fill>
    <fill>
      <patternFill patternType="solid">
        <fgColor rgb="FFFABD58"/>
        <bgColor indexed="64"/>
      </patternFill>
    </fill>
    <fill>
      <patternFill patternType="solid">
        <fgColor rgb="FF9F3A25"/>
        <bgColor indexed="64"/>
      </patternFill>
    </fill>
    <fill>
      <patternFill patternType="solid">
        <fgColor rgb="FF699AC3"/>
        <bgColor indexed="64"/>
      </patternFill>
    </fill>
    <fill>
      <patternFill patternType="solid">
        <fgColor rgb="FF64B25B"/>
        <bgColor indexed="64"/>
      </patternFill>
    </fill>
    <fill>
      <patternFill patternType="solid">
        <fgColor rgb="FFB79A2F"/>
        <bgColor indexed="64"/>
      </patternFill>
    </fill>
    <fill>
      <patternFill patternType="solid">
        <fgColor rgb="FFDBABCD"/>
        <bgColor indexed="64"/>
      </patternFill>
    </fill>
    <fill>
      <patternFill patternType="solid">
        <fgColor rgb="FF4979A8"/>
        <bgColor indexed="64"/>
      </patternFill>
    </fill>
    <fill>
      <patternFill patternType="solid">
        <fgColor rgb="FF47A5BA"/>
        <bgColor indexed="64"/>
      </patternFill>
    </fill>
    <fill>
      <patternFill patternType="solid">
        <fgColor rgb="FFBE88AC"/>
        <bgColor indexed="64"/>
      </patternFill>
    </fill>
    <fill>
      <patternFill patternType="solid">
        <fgColor rgb="FFFFDB68"/>
        <bgColor indexed="64"/>
      </patternFill>
    </fill>
    <fill>
      <patternFill patternType="solid">
        <fgColor rgb="FF5C606A"/>
        <bgColor indexed="64"/>
      </patternFill>
    </fill>
    <fill>
      <patternFill patternType="solid">
        <fgColor rgb="FFBC7E45"/>
        <bgColor indexed="64"/>
      </patternFill>
    </fill>
    <fill>
      <patternFill patternType="solid">
        <fgColor rgb="FF9A6B98"/>
        <bgColor indexed="64"/>
      </patternFill>
    </fill>
    <fill>
      <patternFill patternType="solid">
        <fgColor rgb="FF3081A4"/>
        <bgColor indexed="64"/>
      </patternFill>
    </fill>
    <fill>
      <patternFill patternType="solid">
        <fgColor rgb="FF8FCB7D"/>
        <bgColor indexed="64"/>
      </patternFill>
    </fill>
    <fill>
      <patternFill patternType="solid">
        <fgColor rgb="FF388A4A"/>
        <bgColor indexed="64"/>
      </patternFill>
    </fill>
    <fill>
      <patternFill patternType="solid">
        <fgColor rgb="FFF69B9A"/>
        <bgColor indexed="64"/>
      </patternFill>
    </fill>
    <fill>
      <patternFill patternType="solid">
        <fgColor rgb="FF89CACF"/>
        <bgColor indexed="64"/>
      </patternFill>
    </fill>
    <fill>
      <patternFill patternType="solid">
        <fgColor rgb="FFBB9F95"/>
        <bgColor indexed="64"/>
      </patternFill>
    </fill>
    <fill>
      <patternFill patternType="solid">
        <fgColor rgb="FFAFDED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E6B5BF"/>
        <bgColor indexed="64"/>
      </patternFill>
    </fill>
    <fill>
      <patternFill patternType="solid">
        <fgColor rgb="FF42A898"/>
        <bgColor indexed="64"/>
      </patternFill>
    </fill>
    <fill>
      <patternFill patternType="solid">
        <fgColor rgb="FFEFB27E"/>
        <bgColor indexed="64"/>
      </patternFill>
    </fill>
    <fill>
      <patternFill patternType="solid">
        <fgColor rgb="FFEEBC96"/>
        <bgColor indexed="64"/>
      </patternFill>
    </fill>
    <fill>
      <patternFill patternType="solid">
        <fgColor rgb="FF5B5F69"/>
        <bgColor indexed="64"/>
      </patternFill>
    </fill>
    <fill>
      <patternFill patternType="solid">
        <fgColor rgb="FFA1CDB1"/>
        <bgColor indexed="64"/>
      </patternFill>
    </fill>
    <fill>
      <patternFill patternType="solid">
        <fgColor rgb="FFEFB37E"/>
        <bgColor indexed="64"/>
      </patternFill>
    </fill>
    <fill>
      <patternFill patternType="solid">
        <fgColor rgb="FFEEBB96"/>
        <bgColor indexed="64"/>
      </patternFill>
    </fill>
    <fill>
      <patternFill patternType="solid">
        <fgColor rgb="FFF1E2DA"/>
        <bgColor indexed="64"/>
      </patternFill>
    </fill>
    <fill>
      <patternFill patternType="solid">
        <fgColor rgb="FFF5DCCD"/>
        <bgColor indexed="64"/>
      </patternFill>
    </fill>
    <fill>
      <patternFill patternType="solid">
        <fgColor rgb="FF42AB9A"/>
        <bgColor indexed="64"/>
      </patternFill>
    </fill>
    <fill>
      <patternFill patternType="solid">
        <fgColor rgb="FFAB4499"/>
        <bgColor indexed="64"/>
      </patternFill>
    </fill>
    <fill>
      <patternFill patternType="solid">
        <fgColor rgb="FF1C5D8F"/>
        <bgColor indexed="64"/>
      </patternFill>
    </fill>
    <fill>
      <patternFill patternType="solid">
        <fgColor rgb="FF892055"/>
        <bgColor indexed="64"/>
      </patternFill>
    </fill>
    <fill>
      <patternFill patternType="solid">
        <fgColor rgb="FF6AA5D8"/>
        <bgColor indexed="64"/>
      </patternFill>
    </fill>
    <fill>
      <patternFill patternType="solid">
        <fgColor rgb="FF8CBFE7"/>
        <bgColor indexed="64"/>
      </patternFill>
    </fill>
    <fill>
      <patternFill patternType="solid">
        <fgColor rgb="FFA79DB7"/>
        <bgColor indexed="64"/>
      </patternFill>
    </fill>
    <fill>
      <patternFill patternType="solid">
        <fgColor rgb="FFBDB4CD"/>
        <bgColor indexed="64"/>
      </patternFill>
    </fill>
    <fill>
      <patternFill patternType="solid">
        <fgColor rgb="FFDFDAEB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5">
    <xf numFmtId="0" fontId="0" fillId="0" borderId="0" xfId="0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wrapText="1"/>
    </xf>
    <xf numFmtId="0" fontId="5" fillId="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6" fillId="11" borderId="1" xfId="0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6" fillId="14" borderId="1" xfId="0" applyFont="1" applyFill="1" applyBorder="1" applyAlignment="1">
      <alignment horizontal="center"/>
    </xf>
    <xf numFmtId="0" fontId="6" fillId="15" borderId="1" xfId="0" applyFont="1" applyFill="1" applyBorder="1" applyAlignment="1">
      <alignment horizontal="center"/>
    </xf>
    <xf numFmtId="0" fontId="6" fillId="16" borderId="1" xfId="0" applyFont="1" applyFill="1" applyBorder="1" applyAlignment="1">
      <alignment horizontal="center"/>
    </xf>
    <xf numFmtId="0" fontId="5" fillId="17" borderId="1" xfId="0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/>
    </xf>
    <xf numFmtId="0" fontId="5" fillId="19" borderId="1" xfId="0" applyFont="1" applyFill="1" applyBorder="1" applyAlignment="1">
      <alignment horizontal="center"/>
    </xf>
    <xf numFmtId="0" fontId="5" fillId="20" borderId="1" xfId="0" applyFont="1" applyFill="1" applyBorder="1" applyAlignment="1">
      <alignment horizontal="center"/>
    </xf>
    <xf numFmtId="0" fontId="6" fillId="21" borderId="1" xfId="0" applyFont="1" applyFill="1" applyBorder="1" applyAlignment="1">
      <alignment horizontal="center"/>
    </xf>
    <xf numFmtId="0" fontId="5" fillId="22" borderId="1" xfId="0" applyFont="1" applyFill="1" applyBorder="1" applyAlignment="1">
      <alignment horizontal="center"/>
    </xf>
    <xf numFmtId="0" fontId="6" fillId="23" borderId="1" xfId="0" applyFont="1" applyFill="1" applyBorder="1" applyAlignment="1">
      <alignment horizontal="center"/>
    </xf>
    <xf numFmtId="0" fontId="6" fillId="24" borderId="1" xfId="0" applyFont="1" applyFill="1" applyBorder="1" applyAlignment="1">
      <alignment horizontal="center"/>
    </xf>
    <xf numFmtId="0" fontId="6" fillId="25" borderId="1" xfId="0" applyFont="1" applyFill="1" applyBorder="1" applyAlignment="1">
      <alignment horizontal="center"/>
    </xf>
    <xf numFmtId="0" fontId="4" fillId="23" borderId="1" xfId="0" applyFont="1" applyFill="1" applyBorder="1" applyAlignment="1">
      <alignment horizontal="center"/>
    </xf>
    <xf numFmtId="0" fontId="6" fillId="26" borderId="1" xfId="0" applyFont="1" applyFill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horizontal="left"/>
    </xf>
    <xf numFmtId="0" fontId="7" fillId="0" borderId="1" xfId="0" applyFont="1" applyBorder="1"/>
    <xf numFmtId="0" fontId="7" fillId="0" borderId="1" xfId="0" applyFont="1" applyBorder="1" applyAlignment="1">
      <alignment vertical="center"/>
    </xf>
    <xf numFmtId="0" fontId="6" fillId="28" borderId="1" xfId="0" applyFont="1" applyFill="1" applyBorder="1" applyAlignment="1">
      <alignment horizontal="center"/>
    </xf>
    <xf numFmtId="0" fontId="6" fillId="29" borderId="1" xfId="0" applyFont="1" applyFill="1" applyBorder="1" applyAlignment="1">
      <alignment horizontal="center"/>
    </xf>
    <xf numFmtId="0" fontId="6" fillId="30" borderId="1" xfId="0" applyFont="1" applyFill="1" applyBorder="1" applyAlignment="1">
      <alignment horizontal="center"/>
    </xf>
    <xf numFmtId="0" fontId="6" fillId="31" borderId="1" xfId="0" applyFont="1" applyFill="1" applyBorder="1" applyAlignment="1">
      <alignment horizontal="center"/>
    </xf>
    <xf numFmtId="0" fontId="5" fillId="32" borderId="1" xfId="0" applyFont="1" applyFill="1" applyBorder="1" applyAlignment="1">
      <alignment horizontal="center"/>
    </xf>
    <xf numFmtId="0" fontId="8" fillId="27" borderId="1" xfId="0" applyFont="1" applyFill="1" applyBorder="1" applyAlignment="1">
      <alignment horizontal="left"/>
    </xf>
    <xf numFmtId="0" fontId="6" fillId="33" borderId="1" xfId="0" applyFont="1" applyFill="1" applyBorder="1" applyAlignment="1">
      <alignment horizontal="center"/>
    </xf>
    <xf numFmtId="0" fontId="6" fillId="34" borderId="1" xfId="0" applyFont="1" applyFill="1" applyBorder="1" applyAlignment="1">
      <alignment horizontal="center"/>
    </xf>
    <xf numFmtId="0" fontId="6" fillId="35" borderId="1" xfId="0" applyFont="1" applyFill="1" applyBorder="1" applyAlignment="1">
      <alignment horizontal="center"/>
    </xf>
    <xf numFmtId="0" fontId="6" fillId="36" borderId="1" xfId="0" applyFont="1" applyFill="1" applyBorder="1" applyAlignment="1">
      <alignment horizontal="center"/>
    </xf>
    <xf numFmtId="0" fontId="6" fillId="37" borderId="1" xfId="0" applyFont="1" applyFill="1" applyBorder="1" applyAlignment="1">
      <alignment horizontal="center"/>
    </xf>
    <xf numFmtId="0" fontId="6" fillId="38" borderId="1" xfId="0" applyFont="1" applyFill="1" applyBorder="1" applyAlignment="1">
      <alignment horizontal="center"/>
    </xf>
    <xf numFmtId="0" fontId="6" fillId="39" borderId="1" xfId="0" applyFont="1" applyFill="1" applyBorder="1" applyAlignment="1">
      <alignment horizontal="center"/>
    </xf>
    <xf numFmtId="0" fontId="5" fillId="40" borderId="1" xfId="0" applyFont="1" applyFill="1" applyBorder="1" applyAlignment="1">
      <alignment horizontal="center"/>
    </xf>
    <xf numFmtId="0" fontId="5" fillId="41" borderId="1" xfId="0" applyFont="1" applyFill="1" applyBorder="1" applyAlignment="1">
      <alignment horizontal="center"/>
    </xf>
    <xf numFmtId="0" fontId="6" fillId="42" borderId="1" xfId="0" applyFont="1" applyFill="1" applyBorder="1" applyAlignment="1">
      <alignment horizontal="center"/>
    </xf>
    <xf numFmtId="0" fontId="6" fillId="43" borderId="1" xfId="0" applyFont="1" applyFill="1" applyBorder="1" applyAlignment="1">
      <alignment horizontal="center"/>
    </xf>
    <xf numFmtId="0" fontId="6" fillId="44" borderId="1" xfId="0" applyFont="1" applyFill="1" applyBorder="1" applyAlignment="1">
      <alignment horizontal="center"/>
    </xf>
    <xf numFmtId="0" fontId="6" fillId="45" borderId="1" xfId="0" applyFont="1" applyFill="1" applyBorder="1" applyAlignment="1">
      <alignment horizontal="center"/>
    </xf>
    <xf numFmtId="0" fontId="6" fillId="46" borderId="1" xfId="0" applyFont="1" applyFill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6" fillId="0" borderId="1" xfId="0" applyFont="1" applyBorder="1"/>
    <xf numFmtId="0" fontId="9" fillId="0" borderId="1" xfId="0" applyFont="1" applyBorder="1" applyAlignment="1">
      <alignment vertical="center"/>
    </xf>
    <xf numFmtId="0" fontId="9" fillId="0" borderId="1" xfId="0" applyFont="1" applyBorder="1"/>
    <xf numFmtId="0" fontId="4" fillId="0" borderId="1" xfId="0" applyFont="1" applyBorder="1"/>
    <xf numFmtId="0" fontId="11" fillId="0" borderId="1" xfId="0" applyFont="1" applyBorder="1"/>
    <xf numFmtId="0" fontId="10" fillId="0" borderId="1" xfId="0" applyFont="1" applyBorder="1"/>
    <xf numFmtId="0" fontId="12" fillId="0" borderId="1" xfId="0" applyFont="1" applyBorder="1"/>
    <xf numFmtId="0" fontId="12" fillId="0" borderId="1" xfId="0" applyFont="1" applyBorder="1" applyAlignment="1">
      <alignment vertical="top"/>
    </xf>
    <xf numFmtId="0" fontId="6" fillId="0" borderId="1" xfId="0" applyFont="1" applyBorder="1" applyAlignment="1">
      <alignment horizontal="left" vertical="top"/>
    </xf>
    <xf numFmtId="0" fontId="6" fillId="0" borderId="0" xfId="0" applyFont="1"/>
    <xf numFmtId="0" fontId="6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3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0" fontId="14" fillId="0" borderId="0" xfId="0" applyFont="1" applyAlignment="1">
      <alignment horizontal="justify" vertical="center"/>
    </xf>
    <xf numFmtId="0" fontId="15" fillId="0" borderId="0" xfId="0" applyFont="1" applyAlignment="1">
      <alignment vertical="center"/>
    </xf>
    <xf numFmtId="0" fontId="13" fillId="0" borderId="0" xfId="0" applyFont="1" applyAlignment="1">
      <alignment horizontal="justify" vertical="center"/>
    </xf>
    <xf numFmtId="0" fontId="13" fillId="0" borderId="0" xfId="0" applyFont="1" applyAlignment="1">
      <alignment vertical="center"/>
    </xf>
    <xf numFmtId="0" fontId="6" fillId="0" borderId="0" xfId="1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paperpile.com/b/JEs4r8/JLtJ" TargetMode="External"/><Relationship Id="rId13" Type="http://schemas.openxmlformats.org/officeDocument/2006/relationships/hyperlink" Target="http://paperpile.com/b/JEs4r8/jFwv" TargetMode="External"/><Relationship Id="rId3" Type="http://schemas.openxmlformats.org/officeDocument/2006/relationships/hyperlink" Target="http://paperpile.com/b/JEs4r8/6aj3" TargetMode="External"/><Relationship Id="rId7" Type="http://schemas.openxmlformats.org/officeDocument/2006/relationships/hyperlink" Target="http://paperpile.com/b/JEs4r8/Bn7R" TargetMode="External"/><Relationship Id="rId12" Type="http://schemas.openxmlformats.org/officeDocument/2006/relationships/hyperlink" Target="http://paperpile.com/b/JEs4r8/xBfp" TargetMode="External"/><Relationship Id="rId2" Type="http://schemas.openxmlformats.org/officeDocument/2006/relationships/hyperlink" Target="http://paperpile.com/b/JEs4r8/aI9E" TargetMode="External"/><Relationship Id="rId16" Type="http://schemas.openxmlformats.org/officeDocument/2006/relationships/hyperlink" Target="http://paperpile.com/b/JEs4r8/lCST" TargetMode="External"/><Relationship Id="rId1" Type="http://schemas.openxmlformats.org/officeDocument/2006/relationships/hyperlink" Target="http://paperpile.com/b/JEs4r8/6jIF" TargetMode="External"/><Relationship Id="rId6" Type="http://schemas.openxmlformats.org/officeDocument/2006/relationships/hyperlink" Target="http://paperpile.com/b/JEs4r8/Nd6W" TargetMode="External"/><Relationship Id="rId11" Type="http://schemas.openxmlformats.org/officeDocument/2006/relationships/hyperlink" Target="http://paperpile.com/b/JEs4r8/BURD" TargetMode="External"/><Relationship Id="rId5" Type="http://schemas.openxmlformats.org/officeDocument/2006/relationships/hyperlink" Target="http://paperpile.com/b/JEs4r8/9fqy" TargetMode="External"/><Relationship Id="rId15" Type="http://schemas.openxmlformats.org/officeDocument/2006/relationships/hyperlink" Target="http://paperpile.com/b/JEs4r8/lCST" TargetMode="External"/><Relationship Id="rId10" Type="http://schemas.openxmlformats.org/officeDocument/2006/relationships/hyperlink" Target="http://paperpile.com/b/JEs4r8/fCXk" TargetMode="External"/><Relationship Id="rId4" Type="http://schemas.openxmlformats.org/officeDocument/2006/relationships/hyperlink" Target="http://paperpile.com/b/JEs4r8/btWW" TargetMode="External"/><Relationship Id="rId9" Type="http://schemas.openxmlformats.org/officeDocument/2006/relationships/hyperlink" Target="http://paperpile.com/b/JEs4r8/3frQ" TargetMode="External"/><Relationship Id="rId14" Type="http://schemas.openxmlformats.org/officeDocument/2006/relationships/hyperlink" Target="http://paperpile.com/b/JEs4r8/Ad3o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05E7F-8311-3A46-A419-594BE1BF103C}">
  <dimension ref="A1:U307"/>
  <sheetViews>
    <sheetView tabSelected="1" zoomScale="70" zoomScaleNormal="70" workbookViewId="0">
      <selection activeCell="L18" sqref="L18"/>
    </sheetView>
  </sheetViews>
  <sheetFormatPr baseColWidth="10" defaultRowHeight="16" x14ac:dyDescent="0.2"/>
  <cols>
    <col min="1" max="1" width="13.83203125" style="31" customWidth="1"/>
    <col min="2" max="2" width="8.83203125" style="64" customWidth="1"/>
    <col min="3" max="3" width="8.83203125" style="31" customWidth="1"/>
    <col min="4" max="4" width="18.5" style="31" customWidth="1"/>
    <col min="5" max="5" width="10" style="31" customWidth="1"/>
    <col min="6" max="6" width="12.1640625" style="31" customWidth="1"/>
    <col min="7" max="7" width="16.1640625" style="31" customWidth="1"/>
    <col min="8" max="11" width="10.83203125" style="64" customWidth="1"/>
    <col min="12" max="12" width="12" style="64" customWidth="1"/>
    <col min="13" max="13" width="11.6640625" style="64" customWidth="1"/>
    <col min="14" max="14" width="10.83203125" style="64" customWidth="1"/>
    <col min="15" max="15" width="13.6640625" style="64" customWidth="1"/>
    <col min="16" max="16" width="13.1640625" style="64" customWidth="1"/>
    <col min="17" max="17" width="13" style="64" customWidth="1"/>
    <col min="18" max="18" width="10.83203125" style="64" customWidth="1"/>
    <col min="19" max="19" width="13.5" style="67" bestFit="1" customWidth="1"/>
  </cols>
  <sheetData>
    <row r="1" spans="1:21" ht="34" x14ac:dyDescent="0.2">
      <c r="A1" s="39" t="s">
        <v>0</v>
      </c>
      <c r="B1" s="5" t="s">
        <v>362</v>
      </c>
      <c r="C1" s="5" t="s">
        <v>708</v>
      </c>
      <c r="D1" s="68" t="s">
        <v>285</v>
      </c>
      <c r="E1" s="68" t="s">
        <v>286</v>
      </c>
      <c r="F1" s="68" t="s">
        <v>287</v>
      </c>
      <c r="G1" s="69" t="s">
        <v>288</v>
      </c>
      <c r="H1" s="68" t="s">
        <v>383</v>
      </c>
      <c r="I1" s="68" t="s">
        <v>384</v>
      </c>
      <c r="J1" s="68" t="s">
        <v>448</v>
      </c>
      <c r="K1" s="68" t="s">
        <v>551</v>
      </c>
      <c r="L1" s="69" t="s">
        <v>737</v>
      </c>
      <c r="M1" s="69" t="s">
        <v>738</v>
      </c>
      <c r="N1" s="68" t="s">
        <v>552</v>
      </c>
      <c r="O1" s="69" t="s">
        <v>553</v>
      </c>
      <c r="P1" s="69" t="s">
        <v>554</v>
      </c>
      <c r="Q1" s="69" t="s">
        <v>555</v>
      </c>
      <c r="R1" s="69" t="s">
        <v>606</v>
      </c>
      <c r="S1" s="68" t="s">
        <v>735</v>
      </c>
    </row>
    <row r="2" spans="1:21" x14ac:dyDescent="0.2">
      <c r="A2" s="3" t="s">
        <v>49</v>
      </c>
      <c r="B2" s="6">
        <v>1</v>
      </c>
      <c r="C2" s="34" t="s">
        <v>709</v>
      </c>
      <c r="D2" s="1" t="s">
        <v>289</v>
      </c>
      <c r="E2" s="1" t="s">
        <v>315</v>
      </c>
      <c r="F2" s="1"/>
      <c r="G2" s="1"/>
      <c r="H2" s="55"/>
      <c r="I2" s="55"/>
      <c r="J2" s="55"/>
      <c r="K2" s="55"/>
      <c r="L2" s="55"/>
      <c r="M2" s="55"/>
      <c r="N2" s="55"/>
      <c r="O2" s="55"/>
      <c r="P2" s="55"/>
      <c r="Q2" s="55"/>
      <c r="R2" s="33" t="s">
        <v>723</v>
      </c>
      <c r="S2" s="65"/>
    </row>
    <row r="3" spans="1:21" x14ac:dyDescent="0.2">
      <c r="A3" s="3" t="s">
        <v>94</v>
      </c>
      <c r="B3" s="6">
        <v>1</v>
      </c>
      <c r="C3" s="34" t="s">
        <v>709</v>
      </c>
      <c r="D3" s="1" t="s">
        <v>289</v>
      </c>
      <c r="E3" s="1" t="s">
        <v>322</v>
      </c>
      <c r="F3" s="1" t="s">
        <v>292</v>
      </c>
      <c r="G3" s="1" t="s">
        <v>304</v>
      </c>
      <c r="H3" s="30" t="s">
        <v>626</v>
      </c>
      <c r="I3" s="55" t="s">
        <v>627</v>
      </c>
      <c r="J3" s="55"/>
      <c r="K3" s="55"/>
      <c r="L3" s="55"/>
      <c r="M3" s="55"/>
      <c r="N3" s="55"/>
      <c r="O3" s="55"/>
      <c r="P3" s="55"/>
      <c r="Q3" s="55"/>
      <c r="R3" s="55"/>
      <c r="S3" s="65"/>
    </row>
    <row r="4" spans="1:21" x14ac:dyDescent="0.2">
      <c r="A4" s="3" t="s">
        <v>274</v>
      </c>
      <c r="B4" s="6">
        <v>1</v>
      </c>
      <c r="C4" s="35" t="s">
        <v>710</v>
      </c>
      <c r="D4" s="1" t="s">
        <v>289</v>
      </c>
      <c r="E4" s="55" t="s">
        <v>290</v>
      </c>
      <c r="F4" s="55" t="s">
        <v>292</v>
      </c>
      <c r="G4" s="55" t="s">
        <v>294</v>
      </c>
      <c r="H4" s="56" t="s">
        <v>655</v>
      </c>
      <c r="I4" s="57" t="s">
        <v>654</v>
      </c>
      <c r="J4" s="55"/>
      <c r="K4" s="55"/>
      <c r="L4" s="55"/>
      <c r="M4" s="55"/>
      <c r="N4" s="55"/>
      <c r="O4" s="55"/>
      <c r="P4" s="55"/>
      <c r="Q4" s="55"/>
      <c r="R4" s="55"/>
      <c r="S4" s="65">
        <v>1</v>
      </c>
      <c r="U4">
        <v>1</v>
      </c>
    </row>
    <row r="5" spans="1:21" x14ac:dyDescent="0.2">
      <c r="A5" s="3" t="s">
        <v>128</v>
      </c>
      <c r="B5" s="6">
        <v>1</v>
      </c>
      <c r="C5" s="36" t="s">
        <v>61</v>
      </c>
      <c r="D5" s="1" t="s">
        <v>289</v>
      </c>
      <c r="E5" s="1" t="s">
        <v>322</v>
      </c>
      <c r="F5" s="1" t="s">
        <v>292</v>
      </c>
      <c r="G5" s="1" t="s">
        <v>298</v>
      </c>
      <c r="H5" s="30" t="s">
        <v>634</v>
      </c>
      <c r="I5" s="30" t="s">
        <v>635</v>
      </c>
      <c r="J5" s="55"/>
      <c r="K5" s="55"/>
      <c r="L5" s="55"/>
      <c r="M5" s="55"/>
      <c r="N5" s="55"/>
      <c r="O5" s="55"/>
      <c r="P5" s="55"/>
      <c r="Q5" s="55"/>
      <c r="R5" s="55"/>
      <c r="S5" s="65">
        <v>2</v>
      </c>
    </row>
    <row r="6" spans="1:21" x14ac:dyDescent="0.2">
      <c r="A6" s="3" t="s">
        <v>176</v>
      </c>
      <c r="B6" s="6">
        <v>1</v>
      </c>
      <c r="C6" s="36" t="s">
        <v>61</v>
      </c>
      <c r="D6" s="1" t="s">
        <v>289</v>
      </c>
      <c r="E6" s="4" t="s">
        <v>290</v>
      </c>
      <c r="F6" s="3" t="s">
        <v>293</v>
      </c>
      <c r="G6" s="3" t="s">
        <v>342</v>
      </c>
      <c r="H6" s="55" t="s">
        <v>483</v>
      </c>
      <c r="I6" s="55" t="s">
        <v>495</v>
      </c>
      <c r="J6" s="55"/>
      <c r="K6" s="55"/>
      <c r="L6" s="55"/>
      <c r="M6" s="55"/>
      <c r="N6" s="55"/>
      <c r="O6" s="55"/>
      <c r="P6" s="55"/>
      <c r="Q6" s="55"/>
      <c r="R6" s="55"/>
      <c r="S6" s="65" t="s">
        <v>729</v>
      </c>
    </row>
    <row r="7" spans="1:21" x14ac:dyDescent="0.2">
      <c r="A7" s="3" t="s">
        <v>53</v>
      </c>
      <c r="B7" s="6">
        <v>1</v>
      </c>
      <c r="C7" s="37" t="s">
        <v>63</v>
      </c>
      <c r="D7" s="1" t="s">
        <v>289</v>
      </c>
      <c r="E7" s="1" t="s">
        <v>290</v>
      </c>
      <c r="F7" s="2"/>
      <c r="G7" s="2" t="s">
        <v>316</v>
      </c>
      <c r="H7" s="58" t="s">
        <v>564</v>
      </c>
      <c r="I7" s="58" t="s">
        <v>565</v>
      </c>
      <c r="J7" s="55"/>
      <c r="K7" s="55"/>
      <c r="L7" s="55"/>
      <c r="M7" s="55"/>
      <c r="N7" s="55"/>
      <c r="O7" s="55"/>
      <c r="P7" s="55"/>
      <c r="Q7" s="55"/>
      <c r="R7" s="55"/>
      <c r="S7" s="65">
        <v>5</v>
      </c>
    </row>
    <row r="8" spans="1:21" x14ac:dyDescent="0.2">
      <c r="A8" s="3" t="s">
        <v>273</v>
      </c>
      <c r="B8" s="6">
        <v>1</v>
      </c>
      <c r="C8" s="37" t="s">
        <v>63</v>
      </c>
      <c r="D8" s="1" t="s">
        <v>289</v>
      </c>
      <c r="E8" s="55" t="s">
        <v>290</v>
      </c>
      <c r="F8" s="55" t="s">
        <v>292</v>
      </c>
      <c r="G8" s="55" t="s">
        <v>294</v>
      </c>
      <c r="H8" s="56" t="s">
        <v>649</v>
      </c>
      <c r="I8" s="57" t="s">
        <v>654</v>
      </c>
      <c r="J8" s="55"/>
      <c r="K8" s="55"/>
      <c r="L8" s="55"/>
      <c r="M8" s="55"/>
      <c r="N8" s="55"/>
      <c r="O8" s="55"/>
      <c r="P8" s="55"/>
      <c r="Q8" s="55"/>
      <c r="R8" s="55"/>
      <c r="S8" s="65">
        <v>1</v>
      </c>
    </row>
    <row r="9" spans="1:21" x14ac:dyDescent="0.2">
      <c r="A9" s="3" t="s">
        <v>1</v>
      </c>
      <c r="B9" s="6">
        <v>1</v>
      </c>
      <c r="C9" s="38" t="s">
        <v>306</v>
      </c>
      <c r="D9" s="1" t="s">
        <v>289</v>
      </c>
      <c r="E9" s="1" t="s">
        <v>290</v>
      </c>
      <c r="F9" s="1" t="s">
        <v>291</v>
      </c>
      <c r="G9" s="1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65"/>
    </row>
    <row r="10" spans="1:21" x14ac:dyDescent="0.2">
      <c r="A10" s="3" t="s">
        <v>48</v>
      </c>
      <c r="B10" s="6">
        <v>1</v>
      </c>
      <c r="C10" s="38" t="s">
        <v>306</v>
      </c>
      <c r="D10" s="1"/>
      <c r="E10" s="1"/>
      <c r="F10" s="1"/>
      <c r="G10" s="1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32" t="s">
        <v>607</v>
      </c>
      <c r="S10" s="65">
        <v>6</v>
      </c>
    </row>
    <row r="11" spans="1:21" x14ac:dyDescent="0.2">
      <c r="A11" s="3" t="s">
        <v>2</v>
      </c>
      <c r="B11" s="10" t="s">
        <v>366</v>
      </c>
      <c r="C11" s="40" t="s">
        <v>711</v>
      </c>
      <c r="D11" s="1" t="s">
        <v>289</v>
      </c>
      <c r="E11" s="1" t="s">
        <v>290</v>
      </c>
      <c r="F11" s="1"/>
      <c r="G11" s="1"/>
      <c r="H11" s="55"/>
      <c r="I11" s="55"/>
      <c r="J11" s="55"/>
      <c r="K11" s="55" t="s">
        <v>556</v>
      </c>
      <c r="L11" s="55"/>
      <c r="M11" s="55"/>
      <c r="N11" s="55"/>
      <c r="O11" s="55"/>
      <c r="P11" s="55"/>
      <c r="Q11" s="55"/>
      <c r="R11" s="55"/>
      <c r="S11" s="65"/>
    </row>
    <row r="12" spans="1:21" x14ac:dyDescent="0.2">
      <c r="A12" s="3" t="s">
        <v>227</v>
      </c>
      <c r="B12" s="10" t="s">
        <v>366</v>
      </c>
      <c r="C12" s="34" t="s">
        <v>709</v>
      </c>
      <c r="D12" s="1" t="s">
        <v>289</v>
      </c>
      <c r="E12" s="3" t="s">
        <v>290</v>
      </c>
      <c r="F12" s="3" t="s">
        <v>291</v>
      </c>
      <c r="G12" s="3" t="s">
        <v>357</v>
      </c>
      <c r="H12" s="55"/>
      <c r="I12" s="55"/>
      <c r="J12" s="55"/>
      <c r="K12" s="55"/>
      <c r="L12" s="55"/>
      <c r="M12" s="55"/>
      <c r="N12" s="55"/>
      <c r="O12" s="55"/>
      <c r="P12" s="55"/>
      <c r="Q12" s="55"/>
      <c r="R12" s="55"/>
      <c r="S12" s="65"/>
    </row>
    <row r="13" spans="1:21" x14ac:dyDescent="0.2">
      <c r="A13" s="3" t="s">
        <v>268</v>
      </c>
      <c r="B13" s="10" t="s">
        <v>366</v>
      </c>
      <c r="C13" s="34" t="s">
        <v>709</v>
      </c>
      <c r="D13" s="1" t="s">
        <v>289</v>
      </c>
      <c r="E13" s="3"/>
      <c r="F13" s="3"/>
      <c r="G13" s="3"/>
      <c r="H13" s="55" t="s">
        <v>691</v>
      </c>
      <c r="I13" s="55" t="s">
        <v>695</v>
      </c>
      <c r="J13" s="55"/>
      <c r="K13" s="55"/>
      <c r="L13" s="55"/>
      <c r="M13" s="55"/>
      <c r="N13" s="55"/>
      <c r="O13" s="55"/>
      <c r="P13" s="55"/>
      <c r="Q13" s="55"/>
      <c r="R13" s="55"/>
      <c r="S13" s="65"/>
    </row>
    <row r="14" spans="1:21" x14ac:dyDescent="0.2">
      <c r="A14" s="3" t="s">
        <v>24</v>
      </c>
      <c r="B14" s="10" t="s">
        <v>366</v>
      </c>
      <c r="C14" s="41" t="s">
        <v>61</v>
      </c>
      <c r="D14" s="1" t="s">
        <v>289</v>
      </c>
      <c r="E14" s="1" t="s">
        <v>290</v>
      </c>
      <c r="F14" s="1" t="s">
        <v>291</v>
      </c>
      <c r="G14" s="1"/>
      <c r="H14" s="58" t="s">
        <v>562</v>
      </c>
      <c r="I14" s="58" t="s">
        <v>563</v>
      </c>
      <c r="J14" s="55"/>
      <c r="K14" s="55"/>
      <c r="L14" s="55"/>
      <c r="M14" s="55"/>
      <c r="N14" s="55"/>
      <c r="O14" s="55"/>
      <c r="P14" s="55"/>
      <c r="Q14" s="55"/>
      <c r="R14" s="55"/>
      <c r="S14" s="65">
        <v>5</v>
      </c>
    </row>
    <row r="15" spans="1:21" x14ac:dyDescent="0.2">
      <c r="A15" s="3" t="s">
        <v>46</v>
      </c>
      <c r="B15" s="10" t="s">
        <v>366</v>
      </c>
      <c r="C15" s="41" t="s">
        <v>61</v>
      </c>
      <c r="D15" s="1" t="s">
        <v>289</v>
      </c>
      <c r="E15" s="1" t="s">
        <v>290</v>
      </c>
      <c r="F15" s="1" t="s">
        <v>292</v>
      </c>
      <c r="G15" s="1" t="s">
        <v>314</v>
      </c>
      <c r="H15" s="60" t="s">
        <v>724</v>
      </c>
      <c r="I15" s="60" t="s">
        <v>603</v>
      </c>
      <c r="J15" s="55"/>
      <c r="K15" s="55"/>
      <c r="L15" s="55"/>
      <c r="M15" s="55"/>
      <c r="N15" s="55"/>
      <c r="O15" s="55"/>
      <c r="P15" s="55"/>
      <c r="Q15" s="55"/>
      <c r="R15" s="55"/>
      <c r="S15" s="65"/>
    </row>
    <row r="16" spans="1:21" x14ac:dyDescent="0.2">
      <c r="A16" s="3" t="s">
        <v>99</v>
      </c>
      <c r="B16" s="10" t="s">
        <v>366</v>
      </c>
      <c r="C16" s="41" t="s">
        <v>61</v>
      </c>
      <c r="D16" s="1" t="s">
        <v>289</v>
      </c>
      <c r="E16" s="1" t="s">
        <v>290</v>
      </c>
      <c r="F16" s="1" t="s">
        <v>292</v>
      </c>
      <c r="G16" s="1" t="s">
        <v>314</v>
      </c>
      <c r="H16" s="55" t="s">
        <v>403</v>
      </c>
      <c r="I16" s="55" t="s">
        <v>404</v>
      </c>
      <c r="J16" s="55"/>
      <c r="K16" s="55"/>
      <c r="L16" s="55"/>
      <c r="M16" s="55"/>
      <c r="N16" s="55"/>
      <c r="O16" s="55"/>
      <c r="P16" s="55"/>
      <c r="Q16" s="55"/>
      <c r="R16" s="55"/>
      <c r="S16" s="65"/>
    </row>
    <row r="17" spans="1:19" x14ac:dyDescent="0.2">
      <c r="A17" s="3" t="s">
        <v>102</v>
      </c>
      <c r="B17" s="10" t="s">
        <v>366</v>
      </c>
      <c r="C17" s="41" t="s">
        <v>61</v>
      </c>
      <c r="D17" s="1" t="s">
        <v>289</v>
      </c>
      <c r="E17" s="1" t="s">
        <v>290</v>
      </c>
      <c r="F17" s="1" t="s">
        <v>292</v>
      </c>
      <c r="G17" s="1" t="s">
        <v>314</v>
      </c>
      <c r="H17" s="55" t="s">
        <v>409</v>
      </c>
      <c r="I17" s="55" t="s">
        <v>410</v>
      </c>
      <c r="J17" s="55"/>
      <c r="K17" s="55"/>
      <c r="L17" s="55"/>
      <c r="M17" s="55"/>
      <c r="N17" s="55"/>
      <c r="O17" s="55"/>
      <c r="P17" s="55"/>
      <c r="Q17" s="55"/>
      <c r="R17" s="55"/>
      <c r="S17" s="65"/>
    </row>
    <row r="18" spans="1:19" x14ac:dyDescent="0.2">
      <c r="A18" s="3" t="s">
        <v>105</v>
      </c>
      <c r="B18" s="10" t="s">
        <v>366</v>
      </c>
      <c r="C18" s="41" t="s">
        <v>61</v>
      </c>
      <c r="D18" s="1" t="s">
        <v>289</v>
      </c>
      <c r="E18" s="1" t="s">
        <v>290</v>
      </c>
      <c r="F18" s="1" t="s">
        <v>292</v>
      </c>
      <c r="G18" s="1" t="s">
        <v>314</v>
      </c>
      <c r="H18" s="55" t="s">
        <v>415</v>
      </c>
      <c r="I18" s="55" t="s">
        <v>416</v>
      </c>
      <c r="J18" s="55"/>
      <c r="K18" s="55"/>
      <c r="L18" s="55"/>
      <c r="M18" s="55"/>
      <c r="N18" s="55"/>
      <c r="O18" s="55"/>
      <c r="P18" s="55"/>
      <c r="Q18" s="55"/>
      <c r="R18" s="55"/>
      <c r="S18" s="65"/>
    </row>
    <row r="19" spans="1:19" x14ac:dyDescent="0.2">
      <c r="A19" s="3" t="s">
        <v>106</v>
      </c>
      <c r="B19" s="10" t="s">
        <v>366</v>
      </c>
      <c r="C19" s="41" t="s">
        <v>61</v>
      </c>
      <c r="D19" s="1" t="s">
        <v>289</v>
      </c>
      <c r="E19" s="1" t="s">
        <v>290</v>
      </c>
      <c r="F19" s="1" t="s">
        <v>292</v>
      </c>
      <c r="G19" s="1" t="s">
        <v>314</v>
      </c>
      <c r="H19" s="55" t="s">
        <v>417</v>
      </c>
      <c r="I19" s="55" t="s">
        <v>418</v>
      </c>
      <c r="J19" s="55"/>
      <c r="K19" s="55"/>
      <c r="L19" s="55"/>
      <c r="M19" s="55"/>
      <c r="N19" s="55"/>
      <c r="O19" s="55"/>
      <c r="P19" s="55"/>
      <c r="Q19" s="55"/>
      <c r="R19" s="55"/>
      <c r="S19" s="65"/>
    </row>
    <row r="20" spans="1:19" x14ac:dyDescent="0.2">
      <c r="A20" s="3" t="s">
        <v>108</v>
      </c>
      <c r="B20" s="10" t="s">
        <v>366</v>
      </c>
      <c r="C20" s="41" t="s">
        <v>61</v>
      </c>
      <c r="D20" s="1" t="s">
        <v>289</v>
      </c>
      <c r="E20" s="1" t="s">
        <v>290</v>
      </c>
      <c r="F20" s="1" t="s">
        <v>292</v>
      </c>
      <c r="G20" s="1" t="s">
        <v>314</v>
      </c>
      <c r="H20" s="55" t="s">
        <v>421</v>
      </c>
      <c r="I20" s="55" t="s">
        <v>416</v>
      </c>
      <c r="J20" s="55"/>
      <c r="K20" s="55"/>
      <c r="L20" s="55"/>
      <c r="M20" s="55"/>
      <c r="N20" s="55"/>
      <c r="O20" s="55"/>
      <c r="P20" s="55"/>
      <c r="Q20" s="55"/>
      <c r="R20" s="55"/>
      <c r="S20" s="65"/>
    </row>
    <row r="21" spans="1:19" x14ac:dyDescent="0.2">
      <c r="A21" s="3" t="s">
        <v>109</v>
      </c>
      <c r="B21" s="10" t="s">
        <v>366</v>
      </c>
      <c r="C21" s="41" t="s">
        <v>61</v>
      </c>
      <c r="D21" s="1" t="s">
        <v>289</v>
      </c>
      <c r="E21" s="1" t="s">
        <v>290</v>
      </c>
      <c r="F21" s="1" t="s">
        <v>292</v>
      </c>
      <c r="G21" s="1" t="s">
        <v>314</v>
      </c>
      <c r="H21" s="55" t="s">
        <v>403</v>
      </c>
      <c r="I21" s="55" t="s">
        <v>422</v>
      </c>
      <c r="J21" s="55"/>
      <c r="K21" s="55"/>
      <c r="L21" s="55"/>
      <c r="M21" s="55"/>
      <c r="N21" s="55"/>
      <c r="O21" s="55"/>
      <c r="P21" s="55"/>
      <c r="Q21" s="55"/>
      <c r="R21" s="55"/>
      <c r="S21" s="65"/>
    </row>
    <row r="22" spans="1:19" x14ac:dyDescent="0.2">
      <c r="A22" s="3" t="s">
        <v>112</v>
      </c>
      <c r="B22" s="10" t="s">
        <v>366</v>
      </c>
      <c r="C22" s="41" t="s">
        <v>61</v>
      </c>
      <c r="D22" s="1" t="s">
        <v>289</v>
      </c>
      <c r="E22" s="1" t="s">
        <v>290</v>
      </c>
      <c r="F22" s="1" t="s">
        <v>292</v>
      </c>
      <c r="G22" s="1" t="s">
        <v>314</v>
      </c>
      <c r="H22" s="55" t="s">
        <v>427</v>
      </c>
      <c r="I22" s="55" t="s">
        <v>428</v>
      </c>
      <c r="J22" s="55"/>
      <c r="K22" s="55"/>
      <c r="L22" s="55"/>
      <c r="M22" s="55"/>
      <c r="N22" s="55"/>
      <c r="O22" s="55"/>
      <c r="P22" s="55"/>
      <c r="Q22" s="55"/>
      <c r="R22" s="55"/>
      <c r="S22" s="65"/>
    </row>
    <row r="23" spans="1:19" x14ac:dyDescent="0.2">
      <c r="A23" s="3" t="s">
        <v>113</v>
      </c>
      <c r="B23" s="10" t="s">
        <v>366</v>
      </c>
      <c r="C23" s="41" t="s">
        <v>61</v>
      </c>
      <c r="D23" s="1" t="s">
        <v>289</v>
      </c>
      <c r="E23" s="1" t="s">
        <v>290</v>
      </c>
      <c r="F23" s="1" t="s">
        <v>292</v>
      </c>
      <c r="G23" s="1" t="s">
        <v>314</v>
      </c>
      <c r="H23" s="55" t="s">
        <v>429</v>
      </c>
      <c r="I23" s="55" t="s">
        <v>430</v>
      </c>
      <c r="J23" s="55"/>
      <c r="K23" s="55"/>
      <c r="L23" s="55"/>
      <c r="M23" s="55"/>
      <c r="N23" s="55"/>
      <c r="O23" s="55"/>
      <c r="P23" s="55"/>
      <c r="Q23" s="55"/>
      <c r="R23" s="55"/>
      <c r="S23" s="65"/>
    </row>
    <row r="24" spans="1:19" x14ac:dyDescent="0.2">
      <c r="A24" s="3" t="s">
        <v>117</v>
      </c>
      <c r="B24" s="10" t="s">
        <v>366</v>
      </c>
      <c r="C24" s="41" t="s">
        <v>61</v>
      </c>
      <c r="D24" s="1" t="s">
        <v>289</v>
      </c>
      <c r="E24" s="1" t="s">
        <v>290</v>
      </c>
      <c r="F24" s="1" t="s">
        <v>292</v>
      </c>
      <c r="G24" s="1" t="s">
        <v>314</v>
      </c>
      <c r="H24" s="55" t="s">
        <v>436</v>
      </c>
      <c r="I24" s="55" t="s">
        <v>437</v>
      </c>
      <c r="J24" s="55"/>
      <c r="K24" s="55"/>
      <c r="L24" s="55"/>
      <c r="M24" s="55"/>
      <c r="N24" s="55"/>
      <c r="O24" s="55"/>
      <c r="P24" s="55"/>
      <c r="Q24" s="55"/>
      <c r="R24" s="55"/>
      <c r="S24" s="65"/>
    </row>
    <row r="25" spans="1:19" x14ac:dyDescent="0.2">
      <c r="A25" s="3" t="s">
        <v>118</v>
      </c>
      <c r="B25" s="10" t="s">
        <v>366</v>
      </c>
      <c r="C25" s="41" t="s">
        <v>61</v>
      </c>
      <c r="D25" s="1" t="s">
        <v>289</v>
      </c>
      <c r="E25" s="1" t="s">
        <v>290</v>
      </c>
      <c r="F25" s="1" t="s">
        <v>292</v>
      </c>
      <c r="G25" s="1" t="s">
        <v>314</v>
      </c>
      <c r="H25" s="55" t="s">
        <v>438</v>
      </c>
      <c r="I25" s="55" t="s">
        <v>439</v>
      </c>
      <c r="J25" s="55"/>
      <c r="K25" s="55"/>
      <c r="L25" s="55"/>
      <c r="M25" s="55"/>
      <c r="N25" s="55"/>
      <c r="O25" s="55"/>
      <c r="P25" s="55"/>
      <c r="Q25" s="55"/>
      <c r="R25" s="55"/>
      <c r="S25" s="65"/>
    </row>
    <row r="26" spans="1:19" x14ac:dyDescent="0.2">
      <c r="A26" s="3" t="s">
        <v>87</v>
      </c>
      <c r="B26" s="10" t="s">
        <v>366</v>
      </c>
      <c r="C26" s="42" t="s">
        <v>63</v>
      </c>
      <c r="D26" s="1" t="s">
        <v>289</v>
      </c>
      <c r="E26" s="1" t="s">
        <v>322</v>
      </c>
      <c r="F26" s="1" t="s">
        <v>292</v>
      </c>
      <c r="G26" s="1" t="s">
        <v>314</v>
      </c>
      <c r="H26" s="30" t="s">
        <v>614</v>
      </c>
      <c r="I26" s="30" t="s">
        <v>615</v>
      </c>
      <c r="J26" s="55"/>
      <c r="K26" s="55"/>
      <c r="L26" s="55"/>
      <c r="M26" s="55"/>
      <c r="N26" s="55"/>
      <c r="O26" s="55"/>
      <c r="P26" s="55"/>
      <c r="Q26" s="55"/>
      <c r="R26" s="55"/>
      <c r="S26" s="65"/>
    </row>
    <row r="27" spans="1:19" x14ac:dyDescent="0.2">
      <c r="A27" s="3" t="s">
        <v>93</v>
      </c>
      <c r="B27" s="10" t="s">
        <v>366</v>
      </c>
      <c r="C27" s="42" t="s">
        <v>63</v>
      </c>
      <c r="D27" s="1" t="s">
        <v>289</v>
      </c>
      <c r="E27" s="1" t="s">
        <v>322</v>
      </c>
      <c r="F27" s="1" t="s">
        <v>292</v>
      </c>
      <c r="G27" s="1" t="s">
        <v>314</v>
      </c>
      <c r="H27" s="30" t="s">
        <v>624</v>
      </c>
      <c r="I27" s="30" t="s">
        <v>625</v>
      </c>
      <c r="J27" s="55"/>
      <c r="K27" s="55"/>
      <c r="L27" s="55"/>
      <c r="M27" s="55"/>
      <c r="N27" s="55"/>
      <c r="O27" s="55"/>
      <c r="P27" s="55"/>
      <c r="Q27" s="55"/>
      <c r="R27" s="55"/>
      <c r="S27" s="65"/>
    </row>
    <row r="28" spans="1:19" x14ac:dyDescent="0.2">
      <c r="A28" s="3" t="s">
        <v>107</v>
      </c>
      <c r="B28" s="10" t="s">
        <v>366</v>
      </c>
      <c r="C28" s="42" t="s">
        <v>63</v>
      </c>
      <c r="D28" s="1" t="s">
        <v>289</v>
      </c>
      <c r="E28" s="1" t="s">
        <v>290</v>
      </c>
      <c r="F28" s="1" t="s">
        <v>292</v>
      </c>
      <c r="G28" s="1" t="s">
        <v>314</v>
      </c>
      <c r="H28" s="55" t="s">
        <v>419</v>
      </c>
      <c r="I28" s="55" t="s">
        <v>420</v>
      </c>
      <c r="J28" s="55"/>
      <c r="K28" s="55"/>
      <c r="L28" s="55"/>
      <c r="M28" s="55"/>
      <c r="N28" s="55"/>
      <c r="O28" s="55"/>
      <c r="P28" s="55"/>
      <c r="Q28" s="55"/>
      <c r="R28" s="55"/>
      <c r="S28" s="65"/>
    </row>
    <row r="29" spans="1:19" x14ac:dyDescent="0.2">
      <c r="A29" s="3" t="s">
        <v>161</v>
      </c>
      <c r="B29" s="10" t="s">
        <v>366</v>
      </c>
      <c r="C29" s="42" t="s">
        <v>63</v>
      </c>
      <c r="D29" s="1" t="s">
        <v>289</v>
      </c>
      <c r="E29" s="3" t="s">
        <v>290</v>
      </c>
      <c r="F29" s="3" t="s">
        <v>292</v>
      </c>
      <c r="G29" s="3" t="s">
        <v>300</v>
      </c>
      <c r="H29" s="58" t="s">
        <v>642</v>
      </c>
      <c r="I29" s="58" t="s">
        <v>642</v>
      </c>
      <c r="J29" s="55"/>
      <c r="K29" s="55"/>
      <c r="L29" s="55"/>
      <c r="M29" s="55"/>
      <c r="N29" s="55"/>
      <c r="O29" s="55"/>
      <c r="P29" s="55"/>
      <c r="Q29" s="55"/>
      <c r="R29" s="55"/>
      <c r="S29" s="65">
        <v>7</v>
      </c>
    </row>
    <row r="30" spans="1:19" x14ac:dyDescent="0.2">
      <c r="A30" s="3" t="s">
        <v>203</v>
      </c>
      <c r="B30" s="10" t="s">
        <v>366</v>
      </c>
      <c r="C30" s="42" t="s">
        <v>63</v>
      </c>
      <c r="D30" s="1" t="s">
        <v>289</v>
      </c>
      <c r="E30" s="4" t="s">
        <v>346</v>
      </c>
      <c r="F30" s="4" t="s">
        <v>347</v>
      </c>
      <c r="G30" s="4" t="s">
        <v>352</v>
      </c>
      <c r="H30" s="30" t="s">
        <v>665</v>
      </c>
      <c r="I30" s="4" t="s">
        <v>675</v>
      </c>
      <c r="J30" s="55"/>
      <c r="K30" s="55"/>
      <c r="L30" s="55"/>
      <c r="M30" s="55"/>
      <c r="N30" s="55"/>
      <c r="O30" s="55"/>
      <c r="P30" s="55"/>
      <c r="Q30" s="55"/>
      <c r="R30" s="55"/>
      <c r="S30" s="65" t="s">
        <v>730</v>
      </c>
    </row>
    <row r="31" spans="1:19" x14ac:dyDescent="0.2">
      <c r="A31" s="3" t="s">
        <v>233</v>
      </c>
      <c r="B31" s="10" t="s">
        <v>366</v>
      </c>
      <c r="C31" s="42" t="s">
        <v>63</v>
      </c>
      <c r="D31" s="1" t="s">
        <v>289</v>
      </c>
      <c r="E31" s="3" t="s">
        <v>290</v>
      </c>
      <c r="F31" s="3" t="s">
        <v>291</v>
      </c>
      <c r="G31" s="3" t="s">
        <v>302</v>
      </c>
      <c r="H31" s="59" t="s">
        <v>503</v>
      </c>
      <c r="I31" s="59" t="s">
        <v>504</v>
      </c>
      <c r="J31" s="55"/>
      <c r="K31" s="55"/>
      <c r="L31" s="55"/>
      <c r="M31" s="55"/>
      <c r="N31" s="55"/>
      <c r="O31" s="55"/>
      <c r="P31" s="55"/>
      <c r="Q31" s="55"/>
      <c r="R31" s="55"/>
      <c r="S31" s="65">
        <v>10</v>
      </c>
    </row>
    <row r="32" spans="1:19" x14ac:dyDescent="0.2">
      <c r="A32" s="3" t="s">
        <v>259</v>
      </c>
      <c r="B32" s="10" t="s">
        <v>366</v>
      </c>
      <c r="C32" s="42" t="s">
        <v>63</v>
      </c>
      <c r="D32" s="1" t="s">
        <v>289</v>
      </c>
      <c r="E32" s="3" t="s">
        <v>290</v>
      </c>
      <c r="F32" s="3" t="s">
        <v>292</v>
      </c>
      <c r="G32" s="3" t="s">
        <v>294</v>
      </c>
      <c r="H32" s="57" t="s">
        <v>649</v>
      </c>
      <c r="I32" s="56" t="s">
        <v>651</v>
      </c>
      <c r="J32" s="55"/>
      <c r="K32" s="55"/>
      <c r="L32" s="55"/>
      <c r="M32" s="55"/>
      <c r="N32" s="55"/>
      <c r="O32" s="55"/>
      <c r="P32" s="55"/>
      <c r="Q32" s="55"/>
      <c r="R32" s="55"/>
      <c r="S32" s="65">
        <v>1</v>
      </c>
    </row>
    <row r="33" spans="1:19" x14ac:dyDescent="0.2">
      <c r="A33" s="3" t="s">
        <v>260</v>
      </c>
      <c r="B33" s="10" t="s">
        <v>366</v>
      </c>
      <c r="C33" s="42" t="s">
        <v>63</v>
      </c>
      <c r="D33" s="1" t="s">
        <v>289</v>
      </c>
      <c r="E33" s="3" t="s">
        <v>290</v>
      </c>
      <c r="F33" s="3" t="s">
        <v>292</v>
      </c>
      <c r="G33" s="3" t="s">
        <v>294</v>
      </c>
      <c r="H33" s="57" t="s">
        <v>649</v>
      </c>
      <c r="I33" s="57" t="s">
        <v>652</v>
      </c>
      <c r="J33" s="55"/>
      <c r="K33" s="55"/>
      <c r="L33" s="55"/>
      <c r="M33" s="55"/>
      <c r="N33" s="55"/>
      <c r="O33" s="55"/>
      <c r="P33" s="55"/>
      <c r="Q33" s="55"/>
      <c r="R33" s="55"/>
      <c r="S33" s="65">
        <v>1</v>
      </c>
    </row>
    <row r="34" spans="1:19" x14ac:dyDescent="0.2">
      <c r="A34" s="3" t="s">
        <v>261</v>
      </c>
      <c r="B34" s="10" t="s">
        <v>366</v>
      </c>
      <c r="C34" s="42" t="s">
        <v>63</v>
      </c>
      <c r="D34" s="1" t="s">
        <v>289</v>
      </c>
      <c r="E34" s="3" t="s">
        <v>290</v>
      </c>
      <c r="F34" s="3" t="s">
        <v>292</v>
      </c>
      <c r="G34" s="3" t="s">
        <v>294</v>
      </c>
      <c r="H34" s="57" t="s">
        <v>649</v>
      </c>
      <c r="I34" s="56" t="s">
        <v>653</v>
      </c>
      <c r="J34" s="55"/>
      <c r="K34" s="55"/>
      <c r="L34" s="55"/>
      <c r="M34" s="55"/>
      <c r="N34" s="55"/>
      <c r="O34" s="55"/>
      <c r="P34" s="55"/>
      <c r="Q34" s="55"/>
      <c r="R34" s="55"/>
      <c r="S34" s="65">
        <v>1</v>
      </c>
    </row>
    <row r="35" spans="1:19" x14ac:dyDescent="0.2">
      <c r="A35" s="3" t="s">
        <v>262</v>
      </c>
      <c r="B35" s="10" t="s">
        <v>366</v>
      </c>
      <c r="C35" s="42" t="s">
        <v>63</v>
      </c>
      <c r="D35" s="3" t="s">
        <v>289</v>
      </c>
      <c r="E35" s="3" t="s">
        <v>290</v>
      </c>
      <c r="F35" s="3" t="s">
        <v>292</v>
      </c>
      <c r="G35" s="3" t="s">
        <v>294</v>
      </c>
      <c r="H35" s="57" t="s">
        <v>649</v>
      </c>
      <c r="I35" s="57" t="s">
        <v>654</v>
      </c>
      <c r="J35" s="55"/>
      <c r="K35" s="55"/>
      <c r="L35" s="55"/>
      <c r="M35" s="55"/>
      <c r="N35" s="55"/>
      <c r="O35" s="55"/>
      <c r="P35" s="55"/>
      <c r="Q35" s="55"/>
      <c r="R35" s="55"/>
      <c r="S35" s="65">
        <v>1</v>
      </c>
    </row>
    <row r="36" spans="1:19" x14ac:dyDescent="0.2">
      <c r="A36" s="3" t="s">
        <v>116</v>
      </c>
      <c r="B36" s="10" t="s">
        <v>366</v>
      </c>
      <c r="C36" s="43" t="s">
        <v>712</v>
      </c>
      <c r="D36" s="1" t="s">
        <v>289</v>
      </c>
      <c r="E36" s="1" t="s">
        <v>290</v>
      </c>
      <c r="F36" s="1" t="s">
        <v>292</v>
      </c>
      <c r="G36" s="1" t="s">
        <v>314</v>
      </c>
      <c r="H36" s="55" t="s">
        <v>409</v>
      </c>
      <c r="I36" s="55" t="s">
        <v>435</v>
      </c>
      <c r="J36" s="55"/>
      <c r="K36" s="55"/>
      <c r="L36" s="55"/>
      <c r="M36" s="55"/>
      <c r="N36" s="55"/>
      <c r="O36" s="55"/>
      <c r="P36" s="55"/>
      <c r="Q36" s="55"/>
      <c r="R36" s="55"/>
      <c r="S36" s="65"/>
    </row>
    <row r="37" spans="1:19" x14ac:dyDescent="0.2">
      <c r="A37" s="3" t="s">
        <v>166</v>
      </c>
      <c r="B37" s="10" t="s">
        <v>366</v>
      </c>
      <c r="C37" s="43" t="s">
        <v>712</v>
      </c>
      <c r="D37" s="1" t="s">
        <v>289</v>
      </c>
      <c r="E37" s="3" t="s">
        <v>290</v>
      </c>
      <c r="F37" s="3" t="s">
        <v>291</v>
      </c>
      <c r="G37" s="3" t="s">
        <v>303</v>
      </c>
      <c r="H37" s="4" t="s">
        <v>541</v>
      </c>
      <c r="I37" s="55" t="s">
        <v>542</v>
      </c>
      <c r="J37" s="55"/>
      <c r="K37" s="55"/>
      <c r="L37" s="55"/>
      <c r="M37" s="55"/>
      <c r="N37" s="55"/>
      <c r="O37" s="55"/>
      <c r="P37" s="55"/>
      <c r="Q37" s="55"/>
      <c r="R37" s="55"/>
      <c r="S37" s="65"/>
    </row>
    <row r="38" spans="1:19" x14ac:dyDescent="0.2">
      <c r="A38" s="3" t="s">
        <v>169</v>
      </c>
      <c r="B38" s="10" t="s">
        <v>366</v>
      </c>
      <c r="C38" s="43" t="s">
        <v>712</v>
      </c>
      <c r="D38" s="1" t="s">
        <v>289</v>
      </c>
      <c r="E38" s="3" t="s">
        <v>290</v>
      </c>
      <c r="F38" s="3" t="s">
        <v>292</v>
      </c>
      <c r="G38" s="3" t="s">
        <v>314</v>
      </c>
      <c r="H38" s="4" t="s">
        <v>545</v>
      </c>
      <c r="I38" s="55" t="s">
        <v>546</v>
      </c>
      <c r="J38" s="55"/>
      <c r="K38" s="55"/>
      <c r="L38" s="55"/>
      <c r="M38" s="55"/>
      <c r="N38" s="55"/>
      <c r="O38" s="55"/>
      <c r="P38" s="55"/>
      <c r="Q38" s="55"/>
      <c r="R38" s="55"/>
      <c r="S38" s="65"/>
    </row>
    <row r="39" spans="1:19" x14ac:dyDescent="0.2">
      <c r="A39" s="3" t="s">
        <v>182</v>
      </c>
      <c r="B39" s="10" t="s">
        <v>366</v>
      </c>
      <c r="C39" s="43" t="s">
        <v>712</v>
      </c>
      <c r="D39" s="1" t="s">
        <v>289</v>
      </c>
      <c r="E39" s="3" t="s">
        <v>290</v>
      </c>
      <c r="F39" s="3" t="s">
        <v>292</v>
      </c>
      <c r="G39" s="3" t="s">
        <v>334</v>
      </c>
      <c r="H39" s="55" t="s">
        <v>648</v>
      </c>
      <c r="I39" s="55" t="s">
        <v>645</v>
      </c>
      <c r="J39" s="55"/>
      <c r="K39" s="55"/>
      <c r="L39" s="55"/>
      <c r="M39" s="55"/>
      <c r="N39" s="55"/>
      <c r="O39" s="55"/>
      <c r="P39" s="55"/>
      <c r="Q39" s="55"/>
      <c r="R39" s="55"/>
      <c r="S39" s="65">
        <v>1</v>
      </c>
    </row>
    <row r="40" spans="1:19" x14ac:dyDescent="0.2">
      <c r="A40" s="3" t="s">
        <v>183</v>
      </c>
      <c r="B40" s="10" t="s">
        <v>366</v>
      </c>
      <c r="C40" s="43" t="s">
        <v>712</v>
      </c>
      <c r="D40" s="1" t="s">
        <v>289</v>
      </c>
      <c r="E40" s="3" t="s">
        <v>290</v>
      </c>
      <c r="F40" s="3" t="s">
        <v>292</v>
      </c>
      <c r="G40" s="3" t="s">
        <v>294</v>
      </c>
      <c r="H40" s="57" t="s">
        <v>649</v>
      </c>
      <c r="I40" s="30" t="s">
        <v>646</v>
      </c>
      <c r="J40" s="55"/>
      <c r="K40" s="55"/>
      <c r="L40" s="55"/>
      <c r="M40" s="55"/>
      <c r="N40" s="55"/>
      <c r="O40" s="55"/>
      <c r="P40" s="55"/>
      <c r="Q40" s="55"/>
      <c r="R40" s="55"/>
      <c r="S40" s="65">
        <v>1</v>
      </c>
    </row>
    <row r="41" spans="1:19" x14ac:dyDescent="0.2">
      <c r="A41" s="3" t="s">
        <v>184</v>
      </c>
      <c r="B41" s="10" t="s">
        <v>366</v>
      </c>
      <c r="C41" s="43" t="s">
        <v>712</v>
      </c>
      <c r="D41" s="1" t="s">
        <v>289</v>
      </c>
      <c r="E41" s="3" t="s">
        <v>290</v>
      </c>
      <c r="F41" s="3" t="s">
        <v>292</v>
      </c>
      <c r="G41" s="3" t="s">
        <v>294</v>
      </c>
      <c r="H41" s="57" t="s">
        <v>650</v>
      </c>
      <c r="I41" s="55" t="s">
        <v>647</v>
      </c>
      <c r="J41" s="55"/>
      <c r="K41" s="55"/>
      <c r="L41" s="55"/>
      <c r="M41" s="55"/>
      <c r="N41" s="55"/>
      <c r="O41" s="55"/>
      <c r="P41" s="55"/>
      <c r="Q41" s="55"/>
      <c r="R41" s="55"/>
      <c r="S41" s="65">
        <v>1</v>
      </c>
    </row>
    <row r="42" spans="1:19" x14ac:dyDescent="0.2">
      <c r="A42" s="3" t="s">
        <v>198</v>
      </c>
      <c r="B42" s="10" t="s">
        <v>366</v>
      </c>
      <c r="C42" s="43" t="s">
        <v>712</v>
      </c>
      <c r="D42" s="1" t="s">
        <v>289</v>
      </c>
      <c r="E42" s="4" t="s">
        <v>346</v>
      </c>
      <c r="F42" s="4" t="s">
        <v>347</v>
      </c>
      <c r="G42" s="4" t="s">
        <v>351</v>
      </c>
      <c r="H42" s="30" t="s">
        <v>660</v>
      </c>
      <c r="I42" s="4" t="s">
        <v>670</v>
      </c>
      <c r="J42" s="55"/>
      <c r="K42" s="55"/>
      <c r="L42" s="55"/>
      <c r="M42" s="55"/>
      <c r="N42" s="55"/>
      <c r="O42" s="55"/>
      <c r="P42" s="55"/>
      <c r="Q42" s="55"/>
      <c r="R42" s="55"/>
      <c r="S42" s="65" t="s">
        <v>730</v>
      </c>
    </row>
    <row r="43" spans="1:19" ht="16" customHeight="1" x14ac:dyDescent="0.2">
      <c r="A43" s="3" t="s">
        <v>200</v>
      </c>
      <c r="B43" s="10" t="s">
        <v>366</v>
      </c>
      <c r="C43" s="43" t="s">
        <v>712</v>
      </c>
      <c r="D43" s="1" t="s">
        <v>289</v>
      </c>
      <c r="E43" s="4" t="s">
        <v>346</v>
      </c>
      <c r="F43" s="4" t="s">
        <v>347</v>
      </c>
      <c r="G43" s="4" t="s">
        <v>353</v>
      </c>
      <c r="H43" s="30" t="s">
        <v>662</v>
      </c>
      <c r="I43" s="4" t="s">
        <v>672</v>
      </c>
      <c r="J43" s="55"/>
      <c r="K43" s="55"/>
      <c r="L43" s="55"/>
      <c r="M43" s="55"/>
      <c r="N43" s="55"/>
      <c r="O43" s="55"/>
      <c r="P43" s="55"/>
      <c r="Q43" s="55"/>
      <c r="R43" s="55"/>
      <c r="S43" s="65" t="s">
        <v>730</v>
      </c>
    </row>
    <row r="44" spans="1:19" x14ac:dyDescent="0.2">
      <c r="A44" s="3" t="s">
        <v>201</v>
      </c>
      <c r="B44" s="10" t="s">
        <v>366</v>
      </c>
      <c r="C44" s="43" t="s">
        <v>712</v>
      </c>
      <c r="D44" s="1" t="s">
        <v>289</v>
      </c>
      <c r="E44" s="4" t="s">
        <v>346</v>
      </c>
      <c r="F44" s="4" t="s">
        <v>347</v>
      </c>
      <c r="G44" s="4" t="s">
        <v>354</v>
      </c>
      <c r="H44" s="30" t="s">
        <v>663</v>
      </c>
      <c r="I44" s="4" t="s">
        <v>673</v>
      </c>
      <c r="J44" s="55"/>
      <c r="K44" s="55"/>
      <c r="L44" s="55"/>
      <c r="M44" s="55"/>
      <c r="N44" s="55"/>
      <c r="O44" s="55"/>
      <c r="P44" s="55"/>
      <c r="Q44" s="55"/>
      <c r="R44" s="55"/>
      <c r="S44" s="65" t="s">
        <v>730</v>
      </c>
    </row>
    <row r="45" spans="1:19" x14ac:dyDescent="0.2">
      <c r="A45" s="3" t="s">
        <v>205</v>
      </c>
      <c r="B45" s="10" t="s">
        <v>366</v>
      </c>
      <c r="C45" s="43" t="s">
        <v>712</v>
      </c>
      <c r="D45" s="1" t="s">
        <v>289</v>
      </c>
      <c r="E45" s="4" t="s">
        <v>290</v>
      </c>
      <c r="F45" s="4" t="s">
        <v>292</v>
      </c>
      <c r="G45" s="4" t="s">
        <v>314</v>
      </c>
      <c r="H45" s="54" t="s">
        <v>678</v>
      </c>
      <c r="I45" s="54" t="s">
        <v>679</v>
      </c>
      <c r="J45" s="55"/>
      <c r="K45" s="55"/>
      <c r="L45" s="55"/>
      <c r="M45" s="55"/>
      <c r="N45" s="55"/>
      <c r="O45" s="55"/>
      <c r="P45" s="55"/>
      <c r="Q45" s="55"/>
      <c r="R45" s="55"/>
      <c r="S45" s="65"/>
    </row>
    <row r="46" spans="1:19" x14ac:dyDescent="0.2">
      <c r="A46" s="3" t="s">
        <v>232</v>
      </c>
      <c r="B46" s="10" t="s">
        <v>366</v>
      </c>
      <c r="C46" s="43" t="s">
        <v>712</v>
      </c>
      <c r="D46" s="1" t="s">
        <v>289</v>
      </c>
      <c r="E46" s="3" t="s">
        <v>290</v>
      </c>
      <c r="F46" s="3" t="s">
        <v>292</v>
      </c>
      <c r="G46" s="3" t="s">
        <v>314</v>
      </c>
      <c r="H46" s="59" t="s">
        <v>501</v>
      </c>
      <c r="I46" s="59" t="s">
        <v>502</v>
      </c>
      <c r="J46" s="55"/>
      <c r="K46" s="55"/>
      <c r="L46" s="55"/>
      <c r="M46" s="55"/>
      <c r="N46" s="55"/>
      <c r="O46" s="55"/>
      <c r="P46" s="55"/>
      <c r="Q46" s="55"/>
      <c r="R46" s="55"/>
      <c r="S46" s="65">
        <v>10</v>
      </c>
    </row>
    <row r="47" spans="1:19" x14ac:dyDescent="0.2">
      <c r="A47" s="3" t="s">
        <v>257</v>
      </c>
      <c r="B47" s="10" t="s">
        <v>366</v>
      </c>
      <c r="C47" s="43" t="s">
        <v>712</v>
      </c>
      <c r="D47" s="1" t="s">
        <v>289</v>
      </c>
      <c r="E47" s="3" t="s">
        <v>290</v>
      </c>
      <c r="F47" s="3" t="s">
        <v>292</v>
      </c>
      <c r="G47" s="3" t="s">
        <v>314</v>
      </c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65"/>
    </row>
    <row r="48" spans="1:19" x14ac:dyDescent="0.2">
      <c r="A48" s="3" t="s">
        <v>282</v>
      </c>
      <c r="B48" s="10" t="s">
        <v>366</v>
      </c>
      <c r="C48" s="43" t="s">
        <v>712</v>
      </c>
      <c r="D48" s="1" t="s">
        <v>289</v>
      </c>
      <c r="E48" s="55" t="s">
        <v>290</v>
      </c>
      <c r="F48" s="55" t="s">
        <v>292</v>
      </c>
      <c r="G48" s="55" t="s">
        <v>294</v>
      </c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65"/>
    </row>
    <row r="49" spans="1:19" ht="16" customHeight="1" x14ac:dyDescent="0.2">
      <c r="A49" s="3" t="s">
        <v>283</v>
      </c>
      <c r="B49" s="10" t="s">
        <v>366</v>
      </c>
      <c r="C49" s="43" t="s">
        <v>712</v>
      </c>
      <c r="D49" s="1" t="s">
        <v>289</v>
      </c>
      <c r="E49" s="55" t="s">
        <v>290</v>
      </c>
      <c r="F49" s="55" t="s">
        <v>292</v>
      </c>
      <c r="G49" s="55" t="s">
        <v>294</v>
      </c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65"/>
    </row>
    <row r="50" spans="1:19" ht="16" customHeight="1" x14ac:dyDescent="0.2">
      <c r="A50" s="3" t="s">
        <v>40</v>
      </c>
      <c r="B50" s="10" t="s">
        <v>366</v>
      </c>
      <c r="C50" s="19" t="s">
        <v>306</v>
      </c>
      <c r="D50" s="1" t="s">
        <v>289</v>
      </c>
      <c r="E50" s="1"/>
      <c r="F50" s="1" t="s">
        <v>291</v>
      </c>
      <c r="G50" s="1" t="s">
        <v>294</v>
      </c>
      <c r="H50" s="55"/>
      <c r="I50" s="55"/>
      <c r="J50" s="55"/>
      <c r="K50" s="55" t="s">
        <v>559</v>
      </c>
      <c r="L50" s="55"/>
      <c r="M50" s="55"/>
      <c r="N50" s="55"/>
      <c r="O50" s="55"/>
      <c r="P50" s="55"/>
      <c r="Q50" s="55"/>
      <c r="R50" s="55"/>
      <c r="S50" s="65"/>
    </row>
    <row r="51" spans="1:19" x14ac:dyDescent="0.2">
      <c r="A51" s="3" t="s">
        <v>55</v>
      </c>
      <c r="B51" s="7" t="s">
        <v>363</v>
      </c>
      <c r="C51" s="42" t="s">
        <v>63</v>
      </c>
      <c r="D51" s="1" t="s">
        <v>289</v>
      </c>
      <c r="E51" s="1" t="s">
        <v>290</v>
      </c>
      <c r="F51" s="1" t="s">
        <v>292</v>
      </c>
      <c r="G51" s="1" t="s">
        <v>316</v>
      </c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65"/>
    </row>
    <row r="52" spans="1:19" x14ac:dyDescent="0.2">
      <c r="A52" s="3" t="s">
        <v>96</v>
      </c>
      <c r="B52" s="7" t="s">
        <v>363</v>
      </c>
      <c r="C52" s="42" t="s">
        <v>63</v>
      </c>
      <c r="D52" s="1" t="s">
        <v>289</v>
      </c>
      <c r="E52" s="1" t="s">
        <v>290</v>
      </c>
      <c r="F52" s="1" t="s">
        <v>292</v>
      </c>
      <c r="G52" s="1" t="s">
        <v>314</v>
      </c>
      <c r="H52" s="55" t="s">
        <v>397</v>
      </c>
      <c r="I52" s="55" t="s">
        <v>398</v>
      </c>
      <c r="J52" s="55"/>
      <c r="K52" s="55"/>
      <c r="L52" s="55"/>
      <c r="M52" s="55"/>
      <c r="N52" s="55"/>
      <c r="O52" s="55"/>
      <c r="P52" s="55"/>
      <c r="Q52" s="55"/>
      <c r="R52" s="55"/>
      <c r="S52" s="65"/>
    </row>
    <row r="53" spans="1:19" x14ac:dyDescent="0.2">
      <c r="A53" s="3" t="s">
        <v>157</v>
      </c>
      <c r="B53" s="7" t="s">
        <v>363</v>
      </c>
      <c r="C53" s="42" t="s">
        <v>63</v>
      </c>
      <c r="D53" s="1" t="s">
        <v>289</v>
      </c>
      <c r="E53" s="1" t="s">
        <v>290</v>
      </c>
      <c r="F53" s="1" t="s">
        <v>291</v>
      </c>
      <c r="G53" s="1" t="s">
        <v>302</v>
      </c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65"/>
    </row>
    <row r="54" spans="1:19" x14ac:dyDescent="0.2">
      <c r="A54" s="3" t="s">
        <v>186</v>
      </c>
      <c r="B54" s="7" t="s">
        <v>363</v>
      </c>
      <c r="C54" s="42" t="s">
        <v>63</v>
      </c>
      <c r="D54" s="1" t="s">
        <v>726</v>
      </c>
      <c r="E54" s="1" t="s">
        <v>290</v>
      </c>
      <c r="F54" s="1" t="s">
        <v>292</v>
      </c>
      <c r="G54" s="1" t="s">
        <v>316</v>
      </c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65"/>
    </row>
    <row r="55" spans="1:19" x14ac:dyDescent="0.2">
      <c r="A55" s="3" t="s">
        <v>192</v>
      </c>
      <c r="B55" s="7" t="s">
        <v>363</v>
      </c>
      <c r="C55" s="42" t="s">
        <v>63</v>
      </c>
      <c r="D55" s="1" t="s">
        <v>289</v>
      </c>
      <c r="E55" s="3" t="s">
        <v>290</v>
      </c>
      <c r="F55" s="3" t="s">
        <v>292</v>
      </c>
      <c r="G55" s="3" t="s">
        <v>316</v>
      </c>
      <c r="H55" s="55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65"/>
    </row>
    <row r="56" spans="1:19" x14ac:dyDescent="0.2">
      <c r="A56" s="3" t="s">
        <v>193</v>
      </c>
      <c r="B56" s="7" t="s">
        <v>363</v>
      </c>
      <c r="C56" s="42" t="s">
        <v>63</v>
      </c>
      <c r="D56" s="1" t="s">
        <v>289</v>
      </c>
      <c r="E56" s="3" t="s">
        <v>290</v>
      </c>
      <c r="F56" s="3" t="s">
        <v>292</v>
      </c>
      <c r="G56" s="3" t="s">
        <v>316</v>
      </c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65" t="s">
        <v>731</v>
      </c>
    </row>
    <row r="57" spans="1:19" x14ac:dyDescent="0.2">
      <c r="A57" s="3" t="s">
        <v>194</v>
      </c>
      <c r="B57" s="7" t="s">
        <v>363</v>
      </c>
      <c r="C57" s="42" t="s">
        <v>63</v>
      </c>
      <c r="D57" s="1" t="s">
        <v>289</v>
      </c>
      <c r="E57" s="4" t="s">
        <v>346</v>
      </c>
      <c r="F57" s="4" t="s">
        <v>347</v>
      </c>
      <c r="G57" s="4" t="s">
        <v>348</v>
      </c>
      <c r="H57" s="30" t="s">
        <v>656</v>
      </c>
      <c r="I57" s="4" t="s">
        <v>666</v>
      </c>
      <c r="J57" s="55"/>
      <c r="K57" s="55"/>
      <c r="L57" s="55"/>
      <c r="M57" s="55"/>
      <c r="N57" s="55"/>
      <c r="O57" s="55"/>
      <c r="P57" s="55"/>
      <c r="Q57" s="55"/>
      <c r="R57" s="55"/>
      <c r="S57" s="65" t="s">
        <v>731</v>
      </c>
    </row>
    <row r="58" spans="1:19" x14ac:dyDescent="0.2">
      <c r="A58" s="3" t="s">
        <v>196</v>
      </c>
      <c r="B58" s="7" t="s">
        <v>363</v>
      </c>
      <c r="C58" s="42" t="s">
        <v>63</v>
      </c>
      <c r="D58" s="1" t="s">
        <v>289</v>
      </c>
      <c r="E58" s="4" t="s">
        <v>346</v>
      </c>
      <c r="F58" s="4" t="s">
        <v>347</v>
      </c>
      <c r="G58" s="4" t="s">
        <v>349</v>
      </c>
      <c r="H58" s="30" t="s">
        <v>658</v>
      </c>
      <c r="I58" s="4" t="s">
        <v>668</v>
      </c>
      <c r="J58" s="55"/>
      <c r="K58" s="55"/>
      <c r="L58" s="55"/>
      <c r="M58" s="55"/>
      <c r="N58" s="55"/>
      <c r="O58" s="55"/>
      <c r="P58" s="55"/>
      <c r="Q58" s="55"/>
      <c r="R58" s="55"/>
      <c r="S58" s="65" t="s">
        <v>730</v>
      </c>
    </row>
    <row r="59" spans="1:19" x14ac:dyDescent="0.2">
      <c r="A59" s="3" t="s">
        <v>197</v>
      </c>
      <c r="B59" s="7" t="s">
        <v>363</v>
      </c>
      <c r="C59" s="42" t="s">
        <v>63</v>
      </c>
      <c r="D59" s="1" t="s">
        <v>289</v>
      </c>
      <c r="E59" s="4" t="s">
        <v>346</v>
      </c>
      <c r="F59" s="4" t="s">
        <v>347</v>
      </c>
      <c r="G59" s="4" t="s">
        <v>350</v>
      </c>
      <c r="H59" s="30" t="s">
        <v>659</v>
      </c>
      <c r="I59" s="4" t="s">
        <v>669</v>
      </c>
      <c r="J59" s="55"/>
      <c r="K59" s="55"/>
      <c r="L59" s="55"/>
      <c r="M59" s="55"/>
      <c r="N59" s="55"/>
      <c r="O59" s="55"/>
      <c r="P59" s="55"/>
      <c r="Q59" s="55"/>
      <c r="R59" s="55"/>
      <c r="S59" s="65" t="s">
        <v>730</v>
      </c>
    </row>
    <row r="60" spans="1:19" x14ac:dyDescent="0.2">
      <c r="A60" s="3" t="s">
        <v>210</v>
      </c>
      <c r="B60" s="7" t="s">
        <v>363</v>
      </c>
      <c r="C60" s="42" t="s">
        <v>63</v>
      </c>
      <c r="D60" s="1" t="s">
        <v>289</v>
      </c>
      <c r="E60" s="3" t="s">
        <v>290</v>
      </c>
      <c r="F60" s="3"/>
      <c r="G60" s="3"/>
      <c r="H60" s="55" t="s">
        <v>385</v>
      </c>
      <c r="I60" s="55" t="s">
        <v>386</v>
      </c>
      <c r="J60" s="55"/>
      <c r="K60" s="55"/>
      <c r="L60" s="55"/>
      <c r="M60" s="55"/>
      <c r="N60" s="55"/>
      <c r="O60" s="55"/>
      <c r="P60" s="55"/>
      <c r="Q60" s="55"/>
      <c r="R60" s="55"/>
      <c r="S60" s="65">
        <v>13</v>
      </c>
    </row>
    <row r="61" spans="1:19" x14ac:dyDescent="0.2">
      <c r="A61" s="3" t="s">
        <v>212</v>
      </c>
      <c r="B61" s="7" t="s">
        <v>363</v>
      </c>
      <c r="C61" s="42" t="s">
        <v>63</v>
      </c>
      <c r="D61" s="1" t="s">
        <v>289</v>
      </c>
      <c r="E61" s="3" t="s">
        <v>290</v>
      </c>
      <c r="F61" s="3"/>
      <c r="G61" s="3"/>
      <c r="H61" s="55" t="s">
        <v>389</v>
      </c>
      <c r="I61" s="55" t="s">
        <v>390</v>
      </c>
      <c r="J61" s="55"/>
      <c r="K61" s="55"/>
      <c r="L61" s="55"/>
      <c r="M61" s="55"/>
      <c r="N61" s="55"/>
      <c r="O61" s="55"/>
      <c r="P61" s="55"/>
      <c r="Q61" s="55"/>
      <c r="R61" s="55"/>
      <c r="S61" s="65">
        <v>13</v>
      </c>
    </row>
    <row r="62" spans="1:19" x14ac:dyDescent="0.2">
      <c r="A62" s="3" t="s">
        <v>213</v>
      </c>
      <c r="B62" s="7" t="s">
        <v>363</v>
      </c>
      <c r="C62" s="42" t="s">
        <v>63</v>
      </c>
      <c r="D62" s="1" t="s">
        <v>289</v>
      </c>
      <c r="E62" s="3" t="s">
        <v>290</v>
      </c>
      <c r="F62" s="3"/>
      <c r="G62" s="3"/>
      <c r="H62" s="55" t="s">
        <v>391</v>
      </c>
      <c r="I62" s="55" t="s">
        <v>392</v>
      </c>
      <c r="J62" s="55"/>
      <c r="K62" s="55"/>
      <c r="L62" s="55"/>
      <c r="M62" s="55"/>
      <c r="N62" s="55"/>
      <c r="O62" s="55"/>
      <c r="P62" s="55"/>
      <c r="Q62" s="55"/>
      <c r="R62" s="55"/>
      <c r="S62" s="65">
        <v>13</v>
      </c>
    </row>
    <row r="63" spans="1:19" x14ac:dyDescent="0.2">
      <c r="A63" s="3" t="s">
        <v>234</v>
      </c>
      <c r="B63" s="7" t="s">
        <v>363</v>
      </c>
      <c r="C63" s="42" t="s">
        <v>63</v>
      </c>
      <c r="D63" s="1" t="s">
        <v>289</v>
      </c>
      <c r="E63" s="3" t="s">
        <v>290</v>
      </c>
      <c r="F63" s="3" t="s">
        <v>292</v>
      </c>
      <c r="G63" s="3" t="s">
        <v>302</v>
      </c>
      <c r="H63" s="59" t="s">
        <v>505</v>
      </c>
      <c r="I63" s="59" t="s">
        <v>506</v>
      </c>
      <c r="J63" s="55"/>
      <c r="K63" s="55"/>
      <c r="L63" s="55"/>
      <c r="M63" s="55"/>
      <c r="N63" s="55"/>
      <c r="O63" s="55"/>
      <c r="P63" s="55"/>
      <c r="Q63" s="55"/>
      <c r="R63" s="55"/>
      <c r="S63" s="65">
        <v>10</v>
      </c>
    </row>
    <row r="64" spans="1:19" x14ac:dyDescent="0.2">
      <c r="A64" s="3" t="s">
        <v>235</v>
      </c>
      <c r="B64" s="7" t="s">
        <v>363</v>
      </c>
      <c r="C64" s="42" t="s">
        <v>63</v>
      </c>
      <c r="D64" s="1" t="s">
        <v>289</v>
      </c>
      <c r="E64" s="3" t="s">
        <v>290</v>
      </c>
      <c r="F64" s="3" t="s">
        <v>292</v>
      </c>
      <c r="G64" s="3" t="s">
        <v>316</v>
      </c>
      <c r="H64" s="59" t="s">
        <v>507</v>
      </c>
      <c r="I64" s="59" t="s">
        <v>508</v>
      </c>
      <c r="J64" s="55"/>
      <c r="K64" s="55"/>
      <c r="L64" s="55"/>
      <c r="M64" s="55"/>
      <c r="N64" s="55"/>
      <c r="O64" s="55"/>
      <c r="P64" s="55"/>
      <c r="Q64" s="55"/>
      <c r="R64" s="55"/>
      <c r="S64" s="65">
        <v>10</v>
      </c>
    </row>
    <row r="65" spans="1:19" x14ac:dyDescent="0.2">
      <c r="A65" s="3" t="s">
        <v>256</v>
      </c>
      <c r="B65" s="7" t="s">
        <v>363</v>
      </c>
      <c r="C65" s="42" t="s">
        <v>63</v>
      </c>
      <c r="D65" s="1" t="s">
        <v>289</v>
      </c>
      <c r="E65" s="3" t="s">
        <v>290</v>
      </c>
      <c r="F65" s="3" t="s">
        <v>291</v>
      </c>
      <c r="G65" s="3" t="s">
        <v>314</v>
      </c>
      <c r="H65" s="55"/>
      <c r="I65" s="55"/>
      <c r="J65" s="55"/>
      <c r="K65" s="55"/>
      <c r="L65" s="55"/>
      <c r="M65" s="55"/>
      <c r="N65" s="55"/>
      <c r="O65" s="55"/>
      <c r="P65" s="55"/>
      <c r="Q65" s="55"/>
      <c r="R65" s="55"/>
      <c r="S65" s="65"/>
    </row>
    <row r="66" spans="1:19" x14ac:dyDescent="0.2">
      <c r="A66" s="3" t="s">
        <v>280</v>
      </c>
      <c r="B66" s="7" t="s">
        <v>363</v>
      </c>
      <c r="C66" s="42" t="s">
        <v>63</v>
      </c>
      <c r="D66" s="1" t="s">
        <v>289</v>
      </c>
      <c r="E66" s="3" t="s">
        <v>290</v>
      </c>
      <c r="F66" s="3" t="s">
        <v>292</v>
      </c>
      <c r="G66" s="3" t="s">
        <v>317</v>
      </c>
      <c r="H66" s="55" t="s">
        <v>547</v>
      </c>
      <c r="I66" s="55" t="s">
        <v>549</v>
      </c>
      <c r="J66" s="55"/>
      <c r="K66" s="55"/>
      <c r="L66" s="55"/>
      <c r="M66" s="55"/>
      <c r="N66" s="55"/>
      <c r="O66" s="55"/>
      <c r="P66" s="55"/>
      <c r="Q66" s="55"/>
      <c r="R66" s="55"/>
      <c r="S66" s="65"/>
    </row>
    <row r="67" spans="1:19" x14ac:dyDescent="0.2">
      <c r="A67" s="3" t="s">
        <v>104</v>
      </c>
      <c r="B67" s="8" t="s">
        <v>364</v>
      </c>
      <c r="C67" s="34" t="s">
        <v>709</v>
      </c>
      <c r="D67" s="1" t="s">
        <v>726</v>
      </c>
      <c r="E67" s="1" t="s">
        <v>290</v>
      </c>
      <c r="F67" s="1" t="s">
        <v>292</v>
      </c>
      <c r="G67" s="1" t="s">
        <v>325</v>
      </c>
      <c r="H67" s="55" t="s">
        <v>413</v>
      </c>
      <c r="I67" s="55" t="s">
        <v>414</v>
      </c>
      <c r="J67" s="55"/>
      <c r="K67" s="55"/>
      <c r="L67" s="55"/>
      <c r="M67" s="55"/>
      <c r="N67" s="55"/>
      <c r="O67" s="55"/>
      <c r="P67" s="55"/>
      <c r="Q67" s="55"/>
      <c r="R67" s="55"/>
      <c r="S67" s="65"/>
    </row>
    <row r="68" spans="1:19" x14ac:dyDescent="0.2">
      <c r="A68" s="3" t="s">
        <v>177</v>
      </c>
      <c r="B68" s="8" t="s">
        <v>364</v>
      </c>
      <c r="C68" s="34" t="s">
        <v>709</v>
      </c>
      <c r="D68" s="1" t="s">
        <v>726</v>
      </c>
      <c r="E68" s="4" t="s">
        <v>290</v>
      </c>
      <c r="F68" s="3" t="s">
        <v>341</v>
      </c>
      <c r="G68" s="3" t="s">
        <v>343</v>
      </c>
      <c r="H68" s="55" t="s">
        <v>484</v>
      </c>
      <c r="I68" s="55" t="s">
        <v>496</v>
      </c>
      <c r="J68" s="55"/>
      <c r="K68" s="55"/>
      <c r="L68" s="55"/>
      <c r="M68" s="55"/>
      <c r="N68" s="55"/>
      <c r="O68" s="55"/>
      <c r="P68" s="55"/>
      <c r="Q68" s="55"/>
      <c r="R68" s="55"/>
      <c r="S68" s="65">
        <v>3</v>
      </c>
    </row>
    <row r="69" spans="1:19" x14ac:dyDescent="0.2">
      <c r="A69" s="3" t="s">
        <v>209</v>
      </c>
      <c r="B69" s="8" t="s">
        <v>364</v>
      </c>
      <c r="C69" s="34" t="s">
        <v>709</v>
      </c>
      <c r="D69" s="1" t="s">
        <v>726</v>
      </c>
      <c r="E69" s="3" t="s">
        <v>290</v>
      </c>
      <c r="F69" s="3" t="s">
        <v>291</v>
      </c>
      <c r="G69" s="3" t="s">
        <v>300</v>
      </c>
      <c r="H69" s="55" t="s">
        <v>686</v>
      </c>
      <c r="I69" s="55" t="s">
        <v>687</v>
      </c>
      <c r="J69" s="55"/>
      <c r="K69" s="55"/>
      <c r="L69" s="55"/>
      <c r="M69" s="55"/>
      <c r="N69" s="55"/>
      <c r="O69" s="55"/>
      <c r="P69" s="55"/>
      <c r="Q69" s="55"/>
      <c r="R69" s="55"/>
      <c r="S69" s="65"/>
    </row>
    <row r="70" spans="1:19" x14ac:dyDescent="0.2">
      <c r="A70" s="3" t="s">
        <v>139</v>
      </c>
      <c r="B70" s="8" t="s">
        <v>364</v>
      </c>
      <c r="C70" s="41" t="s">
        <v>61</v>
      </c>
      <c r="D70" s="1" t="s">
        <v>289</v>
      </c>
      <c r="E70" s="1" t="s">
        <v>290</v>
      </c>
      <c r="F70" s="1" t="s">
        <v>291</v>
      </c>
      <c r="G70" s="1" t="s">
        <v>305</v>
      </c>
      <c r="H70" s="55"/>
      <c r="I70" s="55"/>
      <c r="J70" s="55"/>
      <c r="K70" s="55"/>
      <c r="L70" s="55"/>
      <c r="M70" s="55"/>
      <c r="N70" s="55"/>
      <c r="O70" s="55"/>
      <c r="P70" s="55"/>
      <c r="Q70" s="55"/>
      <c r="R70" s="55"/>
      <c r="S70" s="65"/>
    </row>
    <row r="71" spans="1:19" x14ac:dyDescent="0.2">
      <c r="A71" s="3" t="s">
        <v>228</v>
      </c>
      <c r="B71" s="8" t="s">
        <v>364</v>
      </c>
      <c r="C71" s="42" t="s">
        <v>63</v>
      </c>
      <c r="D71" s="1" t="s">
        <v>289</v>
      </c>
      <c r="E71" s="3" t="s">
        <v>290</v>
      </c>
      <c r="F71" s="3" t="s">
        <v>291</v>
      </c>
      <c r="G71" s="3" t="s">
        <v>328</v>
      </c>
      <c r="H71" s="55"/>
      <c r="I71" s="55"/>
      <c r="J71" s="55"/>
      <c r="K71" s="55"/>
      <c r="L71" s="55"/>
      <c r="M71" s="55"/>
      <c r="N71" s="55"/>
      <c r="O71" s="55"/>
      <c r="P71" s="55"/>
      <c r="Q71" s="55"/>
      <c r="R71" s="55"/>
      <c r="S71" s="65"/>
    </row>
    <row r="72" spans="1:19" x14ac:dyDescent="0.2">
      <c r="A72" s="3" t="s">
        <v>54</v>
      </c>
      <c r="B72" s="8" t="s">
        <v>364</v>
      </c>
      <c r="C72" s="44" t="s">
        <v>713</v>
      </c>
      <c r="D72" s="1" t="s">
        <v>289</v>
      </c>
      <c r="E72" s="1" t="s">
        <v>290</v>
      </c>
      <c r="F72" s="1" t="s">
        <v>291</v>
      </c>
      <c r="G72" s="1" t="s">
        <v>317</v>
      </c>
      <c r="H72" s="55"/>
      <c r="I72" s="55"/>
      <c r="J72" s="55"/>
      <c r="K72" s="55"/>
      <c r="L72" s="55"/>
      <c r="M72" s="55"/>
      <c r="N72" s="55"/>
      <c r="O72" s="55"/>
      <c r="P72" s="55"/>
      <c r="Q72" s="55"/>
      <c r="R72" s="55"/>
      <c r="S72" s="65"/>
    </row>
    <row r="73" spans="1:19" x14ac:dyDescent="0.2">
      <c r="A73" s="3" t="s">
        <v>92</v>
      </c>
      <c r="B73" s="8" t="s">
        <v>364</v>
      </c>
      <c r="C73" s="44" t="s">
        <v>713</v>
      </c>
      <c r="D73" s="1" t="s">
        <v>289</v>
      </c>
      <c r="E73" s="1" t="s">
        <v>322</v>
      </c>
      <c r="F73" s="1" t="s">
        <v>292</v>
      </c>
      <c r="G73" s="1" t="s">
        <v>326</v>
      </c>
      <c r="H73" s="30" t="s">
        <v>622</v>
      </c>
      <c r="I73" s="55" t="s">
        <v>623</v>
      </c>
      <c r="J73" s="55"/>
      <c r="K73" s="55"/>
      <c r="L73" s="55"/>
      <c r="M73" s="55"/>
      <c r="N73" s="55"/>
      <c r="O73" s="55"/>
      <c r="P73" s="55"/>
      <c r="Q73" s="55"/>
      <c r="R73" s="55"/>
      <c r="S73" s="65"/>
    </row>
    <row r="74" spans="1:19" x14ac:dyDescent="0.2">
      <c r="A74" s="3" t="s">
        <v>189</v>
      </c>
      <c r="B74" s="8" t="s">
        <v>364</v>
      </c>
      <c r="C74" s="44" t="s">
        <v>713</v>
      </c>
      <c r="D74" s="1" t="s">
        <v>289</v>
      </c>
      <c r="E74" s="3" t="s">
        <v>290</v>
      </c>
      <c r="F74" s="3" t="s">
        <v>291</v>
      </c>
      <c r="G74" s="3" t="s">
        <v>305</v>
      </c>
      <c r="H74" s="55"/>
      <c r="I74" s="55"/>
      <c r="J74" s="55"/>
      <c r="K74" s="55"/>
      <c r="L74" s="55"/>
      <c r="M74" s="55"/>
      <c r="N74" s="55"/>
      <c r="O74" s="55"/>
      <c r="P74" s="55"/>
      <c r="Q74" s="55"/>
      <c r="R74" s="55"/>
      <c r="S74" s="65"/>
    </row>
    <row r="75" spans="1:19" x14ac:dyDescent="0.2">
      <c r="A75" s="3" t="s">
        <v>204</v>
      </c>
      <c r="B75" s="8" t="s">
        <v>364</v>
      </c>
      <c r="C75" s="44" t="s">
        <v>713</v>
      </c>
      <c r="D75" s="1" t="s">
        <v>289</v>
      </c>
      <c r="E75" s="4" t="s">
        <v>290</v>
      </c>
      <c r="F75" s="4" t="s">
        <v>291</v>
      </c>
      <c r="G75" s="4" t="s">
        <v>314</v>
      </c>
      <c r="H75" s="54" t="s">
        <v>676</v>
      </c>
      <c r="I75" s="55" t="s">
        <v>677</v>
      </c>
      <c r="J75" s="55"/>
      <c r="K75" s="55"/>
      <c r="L75" s="55"/>
      <c r="M75" s="55"/>
      <c r="N75" s="55"/>
      <c r="O75" s="55"/>
      <c r="P75" s="55"/>
      <c r="Q75" s="55"/>
      <c r="R75" s="55"/>
      <c r="S75" s="65"/>
    </row>
    <row r="76" spans="1:19" x14ac:dyDescent="0.2">
      <c r="A76" s="3" t="s">
        <v>97</v>
      </c>
      <c r="B76" s="9" t="s">
        <v>365</v>
      </c>
      <c r="C76" s="34" t="s">
        <v>709</v>
      </c>
      <c r="D76" s="1" t="s">
        <v>289</v>
      </c>
      <c r="E76" s="1" t="s">
        <v>290</v>
      </c>
      <c r="F76" s="1" t="s">
        <v>292</v>
      </c>
      <c r="G76" s="1" t="s">
        <v>328</v>
      </c>
      <c r="H76" s="55" t="s">
        <v>399</v>
      </c>
      <c r="I76" s="55" t="s">
        <v>400</v>
      </c>
      <c r="J76" s="55"/>
      <c r="K76" s="55"/>
      <c r="L76" s="55"/>
      <c r="M76" s="55"/>
      <c r="N76" s="55"/>
      <c r="O76" s="55"/>
      <c r="P76" s="55"/>
      <c r="Q76" s="55"/>
      <c r="R76" s="55"/>
      <c r="S76" s="65"/>
    </row>
    <row r="77" spans="1:19" x14ac:dyDescent="0.2">
      <c r="A77" s="3" t="s">
        <v>125</v>
      </c>
      <c r="B77" s="9" t="s">
        <v>365</v>
      </c>
      <c r="C77" s="34" t="s">
        <v>709</v>
      </c>
      <c r="D77" s="1" t="s">
        <v>289</v>
      </c>
      <c r="E77" s="1" t="s">
        <v>322</v>
      </c>
      <c r="F77" s="1" t="s">
        <v>292</v>
      </c>
      <c r="G77" s="1" t="s">
        <v>331</v>
      </c>
      <c r="H77" s="30" t="s">
        <v>628</v>
      </c>
      <c r="I77" s="55" t="s">
        <v>629</v>
      </c>
      <c r="J77" s="55"/>
      <c r="K77" s="55"/>
      <c r="L77" s="55"/>
      <c r="M77" s="55"/>
      <c r="N77" s="55"/>
      <c r="O77" s="55"/>
      <c r="P77" s="55"/>
      <c r="Q77" s="55"/>
      <c r="R77" s="55"/>
      <c r="S77" s="65">
        <v>2</v>
      </c>
    </row>
    <row r="78" spans="1:19" x14ac:dyDescent="0.2">
      <c r="A78" s="3" t="s">
        <v>39</v>
      </c>
      <c r="B78" s="9" t="s">
        <v>365</v>
      </c>
      <c r="C78" s="42" t="s">
        <v>63</v>
      </c>
      <c r="D78" s="1" t="s">
        <v>289</v>
      </c>
      <c r="E78" s="1" t="s">
        <v>290</v>
      </c>
      <c r="F78" s="1" t="s">
        <v>292</v>
      </c>
      <c r="G78" s="1" t="s">
        <v>304</v>
      </c>
      <c r="H78" s="55"/>
      <c r="I78" s="55"/>
      <c r="J78" s="55"/>
      <c r="K78" s="55"/>
      <c r="L78" s="55"/>
      <c r="M78" s="55"/>
      <c r="N78" s="55"/>
      <c r="O78" s="55"/>
      <c r="P78" s="55"/>
      <c r="Q78" s="55"/>
      <c r="R78" s="55"/>
      <c r="S78" s="65"/>
    </row>
    <row r="79" spans="1:19" x14ac:dyDescent="0.2">
      <c r="A79" s="3" t="s">
        <v>188</v>
      </c>
      <c r="B79" s="9" t="s">
        <v>365</v>
      </c>
      <c r="C79" s="42" t="s">
        <v>63</v>
      </c>
      <c r="D79" s="1" t="s">
        <v>289</v>
      </c>
      <c r="E79" s="3" t="s">
        <v>290</v>
      </c>
      <c r="F79" s="3" t="s">
        <v>291</v>
      </c>
      <c r="G79" s="3" t="s">
        <v>301</v>
      </c>
      <c r="H79" s="55"/>
      <c r="I79" s="55"/>
      <c r="J79" s="55"/>
      <c r="K79" s="55"/>
      <c r="L79" s="55"/>
      <c r="M79" s="55"/>
      <c r="N79" s="55"/>
      <c r="O79" s="55"/>
      <c r="P79" s="55"/>
      <c r="Q79" s="55"/>
      <c r="R79" s="55"/>
      <c r="S79" s="65"/>
    </row>
    <row r="80" spans="1:19" x14ac:dyDescent="0.2">
      <c r="A80" s="3" t="s">
        <v>15</v>
      </c>
      <c r="B80" s="9" t="s">
        <v>365</v>
      </c>
      <c r="C80" s="44" t="s">
        <v>713</v>
      </c>
      <c r="D80" s="1" t="s">
        <v>289</v>
      </c>
      <c r="E80" s="1" t="s">
        <v>290</v>
      </c>
      <c r="F80" s="1" t="s">
        <v>291</v>
      </c>
      <c r="G80" s="1" t="s">
        <v>300</v>
      </c>
      <c r="H80" s="58" t="s">
        <v>461</v>
      </c>
      <c r="I80" s="58" t="s">
        <v>462</v>
      </c>
      <c r="J80" s="55"/>
      <c r="K80" s="55"/>
      <c r="L80" s="55"/>
      <c r="M80" s="55"/>
      <c r="N80" s="55"/>
      <c r="O80" s="55"/>
      <c r="P80" s="55"/>
      <c r="Q80" s="55"/>
      <c r="R80" s="55"/>
      <c r="S80" s="65">
        <v>14</v>
      </c>
    </row>
    <row r="81" spans="1:19" x14ac:dyDescent="0.2">
      <c r="A81" s="3" t="s">
        <v>17</v>
      </c>
      <c r="B81" s="9" t="s">
        <v>365</v>
      </c>
      <c r="C81" s="44" t="s">
        <v>713</v>
      </c>
      <c r="D81" s="1" t="s">
        <v>289</v>
      </c>
      <c r="E81" s="1" t="s">
        <v>290</v>
      </c>
      <c r="F81" s="1" t="s">
        <v>292</v>
      </c>
      <c r="G81" s="1" t="s">
        <v>294</v>
      </c>
      <c r="H81" s="58" t="s">
        <v>465</v>
      </c>
      <c r="I81" s="58" t="s">
        <v>466</v>
      </c>
      <c r="J81" s="55"/>
      <c r="K81" s="55"/>
      <c r="L81" s="55"/>
      <c r="M81" s="55"/>
      <c r="N81" s="55"/>
      <c r="O81" s="55"/>
      <c r="P81" s="55"/>
      <c r="Q81" s="55"/>
      <c r="R81" s="55"/>
      <c r="S81" s="65">
        <v>14</v>
      </c>
    </row>
    <row r="82" spans="1:19" x14ac:dyDescent="0.2">
      <c r="A82" s="3" t="s">
        <v>57</v>
      </c>
      <c r="B82" s="9" t="s">
        <v>365</v>
      </c>
      <c r="C82" s="44" t="s">
        <v>713</v>
      </c>
      <c r="D82" s="1" t="s">
        <v>289</v>
      </c>
      <c r="E82" s="1" t="s">
        <v>290</v>
      </c>
      <c r="F82" s="1" t="s">
        <v>292</v>
      </c>
      <c r="G82" s="1" t="s">
        <v>302</v>
      </c>
      <c r="H82" s="55"/>
      <c r="I82" s="55"/>
      <c r="J82" s="55"/>
      <c r="K82" s="55"/>
      <c r="L82" s="55"/>
      <c r="M82" s="55"/>
      <c r="N82" s="55"/>
      <c r="O82" s="55"/>
      <c r="P82" s="55"/>
      <c r="Q82" s="55"/>
      <c r="R82" s="55"/>
      <c r="S82" s="65"/>
    </row>
    <row r="83" spans="1:19" x14ac:dyDescent="0.2">
      <c r="A83" s="3" t="s">
        <v>58</v>
      </c>
      <c r="B83" s="9" t="s">
        <v>365</v>
      </c>
      <c r="C83" s="44" t="s">
        <v>713</v>
      </c>
      <c r="D83" s="1" t="s">
        <v>289</v>
      </c>
      <c r="E83" s="1" t="s">
        <v>290</v>
      </c>
      <c r="F83" s="1" t="s">
        <v>292</v>
      </c>
      <c r="G83" s="1" t="s">
        <v>302</v>
      </c>
      <c r="H83" s="55"/>
      <c r="I83" s="55"/>
      <c r="J83" s="55"/>
      <c r="K83" s="55"/>
      <c r="L83" s="55"/>
      <c r="M83" s="55"/>
      <c r="N83" s="55"/>
      <c r="O83" s="55"/>
      <c r="P83" s="55"/>
      <c r="Q83" s="55"/>
      <c r="R83" s="55"/>
      <c r="S83" s="65"/>
    </row>
    <row r="84" spans="1:19" x14ac:dyDescent="0.2">
      <c r="A84" s="3" t="s">
        <v>59</v>
      </c>
      <c r="B84" s="9" t="s">
        <v>365</v>
      </c>
      <c r="C84" s="44" t="s">
        <v>713</v>
      </c>
      <c r="D84" s="1" t="s">
        <v>289</v>
      </c>
      <c r="E84" s="1" t="s">
        <v>290</v>
      </c>
      <c r="F84" s="1" t="s">
        <v>292</v>
      </c>
      <c r="G84" s="1" t="s">
        <v>302</v>
      </c>
      <c r="H84" s="55"/>
      <c r="I84" s="55"/>
      <c r="J84" s="55"/>
      <c r="K84" s="55"/>
      <c r="L84" s="55"/>
      <c r="M84" s="55"/>
      <c r="N84" s="55"/>
      <c r="O84" s="55"/>
      <c r="P84" s="55"/>
      <c r="Q84" s="55"/>
      <c r="R84" s="55"/>
      <c r="S84" s="65"/>
    </row>
    <row r="85" spans="1:19" x14ac:dyDescent="0.2">
      <c r="A85" s="3" t="s">
        <v>60</v>
      </c>
      <c r="B85" s="9" t="s">
        <v>365</v>
      </c>
      <c r="C85" s="44" t="s">
        <v>713</v>
      </c>
      <c r="D85" s="1" t="s">
        <v>289</v>
      </c>
      <c r="E85" s="1" t="s">
        <v>290</v>
      </c>
      <c r="F85" s="1" t="s">
        <v>292</v>
      </c>
      <c r="G85" s="1" t="s">
        <v>302</v>
      </c>
      <c r="H85" s="55"/>
      <c r="I85" s="55"/>
      <c r="J85" s="55"/>
      <c r="K85" s="55"/>
      <c r="L85" s="55"/>
      <c r="M85" s="55"/>
      <c r="N85" s="55"/>
      <c r="O85" s="55"/>
      <c r="P85" s="55"/>
      <c r="Q85" s="55"/>
      <c r="R85" s="55"/>
      <c r="S85" s="65"/>
    </row>
    <row r="86" spans="1:19" x14ac:dyDescent="0.2">
      <c r="A86" s="3" t="s">
        <v>62</v>
      </c>
      <c r="B86" s="9" t="s">
        <v>365</v>
      </c>
      <c r="C86" s="44" t="s">
        <v>713</v>
      </c>
      <c r="D86" s="1" t="s">
        <v>289</v>
      </c>
      <c r="E86" s="1" t="s">
        <v>290</v>
      </c>
      <c r="F86" s="1" t="s">
        <v>292</v>
      </c>
      <c r="G86" s="1" t="s">
        <v>302</v>
      </c>
      <c r="H86" s="55"/>
      <c r="I86" s="55"/>
      <c r="J86" s="55"/>
      <c r="K86" s="55"/>
      <c r="L86" s="55"/>
      <c r="M86" s="55"/>
      <c r="N86" s="55"/>
      <c r="O86" s="55"/>
      <c r="P86" s="55"/>
      <c r="Q86" s="55"/>
      <c r="R86" s="55"/>
      <c r="S86" s="65"/>
    </row>
    <row r="87" spans="1:19" x14ac:dyDescent="0.2">
      <c r="A87" s="3" t="s">
        <v>64</v>
      </c>
      <c r="B87" s="9" t="s">
        <v>365</v>
      </c>
      <c r="C87" s="44" t="s">
        <v>713</v>
      </c>
      <c r="D87" s="1" t="s">
        <v>289</v>
      </c>
      <c r="E87" s="1" t="s">
        <v>290</v>
      </c>
      <c r="F87" s="1" t="s">
        <v>292</v>
      </c>
      <c r="G87" s="1" t="s">
        <v>302</v>
      </c>
      <c r="H87" s="55"/>
      <c r="I87" s="55"/>
      <c r="J87" s="55"/>
      <c r="K87" s="55"/>
      <c r="L87" s="55"/>
      <c r="M87" s="55"/>
      <c r="N87" s="55"/>
      <c r="O87" s="55"/>
      <c r="P87" s="55"/>
      <c r="Q87" s="55"/>
      <c r="R87" s="55"/>
      <c r="S87" s="65"/>
    </row>
    <row r="88" spans="1:19" x14ac:dyDescent="0.2">
      <c r="A88" s="3" t="s">
        <v>65</v>
      </c>
      <c r="B88" s="9" t="s">
        <v>365</v>
      </c>
      <c r="C88" s="44" t="s">
        <v>713</v>
      </c>
      <c r="D88" s="1" t="s">
        <v>289</v>
      </c>
      <c r="E88" s="1" t="s">
        <v>290</v>
      </c>
      <c r="F88" s="1" t="s">
        <v>292</v>
      </c>
      <c r="G88" s="1" t="s">
        <v>302</v>
      </c>
      <c r="H88" s="55"/>
      <c r="I88" s="55"/>
      <c r="J88" s="55"/>
      <c r="K88" s="55"/>
      <c r="L88" s="55"/>
      <c r="M88" s="55"/>
      <c r="N88" s="55"/>
      <c r="O88" s="55"/>
      <c r="P88" s="55"/>
      <c r="Q88" s="55"/>
      <c r="R88" s="55"/>
      <c r="S88" s="65"/>
    </row>
    <row r="89" spans="1:19" x14ac:dyDescent="0.2">
      <c r="A89" s="3" t="s">
        <v>66</v>
      </c>
      <c r="B89" s="9" t="s">
        <v>365</v>
      </c>
      <c r="C89" s="44" t="s">
        <v>713</v>
      </c>
      <c r="D89" s="1" t="s">
        <v>289</v>
      </c>
      <c r="E89" s="1" t="s">
        <v>290</v>
      </c>
      <c r="F89" s="1" t="s">
        <v>292</v>
      </c>
      <c r="G89" s="1" t="s">
        <v>302</v>
      </c>
      <c r="H89" s="55"/>
      <c r="I89" s="55"/>
      <c r="J89" s="55"/>
      <c r="K89" s="55"/>
      <c r="L89" s="55"/>
      <c r="M89" s="55"/>
      <c r="N89" s="55"/>
      <c r="O89" s="55"/>
      <c r="P89" s="55"/>
      <c r="Q89" s="55"/>
      <c r="R89" s="55"/>
      <c r="S89" s="65"/>
    </row>
    <row r="90" spans="1:19" x14ac:dyDescent="0.2">
      <c r="A90" s="3" t="s">
        <v>91</v>
      </c>
      <c r="B90" s="9" t="s">
        <v>365</v>
      </c>
      <c r="C90" s="44" t="s">
        <v>713</v>
      </c>
      <c r="D90" s="1" t="s">
        <v>289</v>
      </c>
      <c r="E90" s="1" t="s">
        <v>322</v>
      </c>
      <c r="F90" s="1" t="s">
        <v>291</v>
      </c>
      <c r="G90" s="1" t="s">
        <v>301</v>
      </c>
      <c r="H90" s="55" t="s">
        <v>620</v>
      </c>
      <c r="I90" s="30" t="s">
        <v>621</v>
      </c>
      <c r="J90" s="55"/>
      <c r="K90" s="55"/>
      <c r="L90" s="55"/>
      <c r="M90" s="55"/>
      <c r="N90" s="55"/>
      <c r="O90" s="55"/>
      <c r="P90" s="55"/>
      <c r="Q90" s="55"/>
      <c r="R90" s="55"/>
      <c r="S90" s="65"/>
    </row>
    <row r="91" spans="1:19" x14ac:dyDescent="0.2">
      <c r="A91" s="3" t="s">
        <v>124</v>
      </c>
      <c r="B91" s="9" t="s">
        <v>365</v>
      </c>
      <c r="C91" s="44" t="s">
        <v>713</v>
      </c>
      <c r="D91" s="1" t="s">
        <v>289</v>
      </c>
      <c r="E91" s="1" t="s">
        <v>290</v>
      </c>
      <c r="F91" s="1" t="s">
        <v>291</v>
      </c>
      <c r="G91" s="1" t="s">
        <v>314</v>
      </c>
      <c r="H91" s="55"/>
      <c r="I91" s="55"/>
      <c r="J91" s="55"/>
      <c r="K91" s="55"/>
      <c r="L91" s="55"/>
      <c r="M91" s="55"/>
      <c r="N91" s="55"/>
      <c r="O91" s="55"/>
      <c r="P91" s="55"/>
      <c r="Q91" s="55"/>
      <c r="R91" s="55"/>
      <c r="S91" s="65"/>
    </row>
    <row r="92" spans="1:19" x14ac:dyDescent="0.2">
      <c r="A92" s="3" t="s">
        <v>127</v>
      </c>
      <c r="B92" s="9" t="s">
        <v>365</v>
      </c>
      <c r="C92" s="44" t="s">
        <v>713</v>
      </c>
      <c r="D92" s="1" t="s">
        <v>289</v>
      </c>
      <c r="E92" s="1" t="s">
        <v>322</v>
      </c>
      <c r="F92" s="1" t="s">
        <v>291</v>
      </c>
      <c r="G92" s="1" t="s">
        <v>301</v>
      </c>
      <c r="H92" s="55" t="s">
        <v>640</v>
      </c>
      <c r="I92" s="30" t="s">
        <v>641</v>
      </c>
      <c r="J92" s="55"/>
      <c r="K92" s="55"/>
      <c r="L92" s="55"/>
      <c r="M92" s="55"/>
      <c r="N92" s="55"/>
      <c r="O92" s="55"/>
      <c r="P92" s="55"/>
      <c r="Q92" s="55"/>
      <c r="R92" s="55"/>
      <c r="S92" s="65">
        <v>2</v>
      </c>
    </row>
    <row r="93" spans="1:19" x14ac:dyDescent="0.2">
      <c r="A93" s="3" t="s">
        <v>134</v>
      </c>
      <c r="B93" s="9" t="s">
        <v>365</v>
      </c>
      <c r="C93" s="44" t="s">
        <v>713</v>
      </c>
      <c r="D93" s="1" t="s">
        <v>289</v>
      </c>
      <c r="E93" s="1" t="s">
        <v>290</v>
      </c>
      <c r="F93" s="1" t="s">
        <v>291</v>
      </c>
      <c r="G93" s="1" t="s">
        <v>333</v>
      </c>
      <c r="H93" s="55"/>
      <c r="I93" s="55"/>
      <c r="J93" s="55"/>
      <c r="K93" s="55"/>
      <c r="L93" s="55"/>
      <c r="M93" s="55"/>
      <c r="N93" s="55"/>
      <c r="O93" s="55"/>
      <c r="P93" s="55"/>
      <c r="Q93" s="55"/>
      <c r="R93" s="55"/>
      <c r="S93" s="65"/>
    </row>
    <row r="94" spans="1:19" x14ac:dyDescent="0.2">
      <c r="A94" s="3" t="s">
        <v>135</v>
      </c>
      <c r="B94" s="9" t="s">
        <v>365</v>
      </c>
      <c r="C94" s="44" t="s">
        <v>713</v>
      </c>
      <c r="D94" s="1" t="s">
        <v>289</v>
      </c>
      <c r="E94" s="1" t="s">
        <v>290</v>
      </c>
      <c r="F94" s="1" t="s">
        <v>292</v>
      </c>
      <c r="G94" s="1" t="s">
        <v>302</v>
      </c>
      <c r="H94" s="55"/>
      <c r="I94" s="55"/>
      <c r="J94" s="55"/>
      <c r="K94" s="55"/>
      <c r="L94" s="55"/>
      <c r="M94" s="55"/>
      <c r="N94" s="55"/>
      <c r="O94" s="55"/>
      <c r="P94" s="55"/>
      <c r="Q94" s="55"/>
      <c r="R94" s="55"/>
      <c r="S94" s="65"/>
    </row>
    <row r="95" spans="1:19" x14ac:dyDescent="0.2">
      <c r="A95" s="3" t="s">
        <v>136</v>
      </c>
      <c r="B95" s="9" t="s">
        <v>365</v>
      </c>
      <c r="C95" s="44" t="s">
        <v>713</v>
      </c>
      <c r="D95" s="1" t="s">
        <v>289</v>
      </c>
      <c r="E95" s="1" t="s">
        <v>290</v>
      </c>
      <c r="F95" s="1" t="s">
        <v>292</v>
      </c>
      <c r="G95" s="1" t="s">
        <v>302</v>
      </c>
      <c r="H95" s="55"/>
      <c r="I95" s="55"/>
      <c r="J95" s="55"/>
      <c r="K95" s="55"/>
      <c r="L95" s="55"/>
      <c r="M95" s="55"/>
      <c r="N95" s="55"/>
      <c r="O95" s="55"/>
      <c r="P95" s="55"/>
      <c r="Q95" s="55"/>
      <c r="R95" s="55"/>
      <c r="S95" s="65"/>
    </row>
    <row r="96" spans="1:19" x14ac:dyDescent="0.2">
      <c r="A96" s="3" t="s">
        <v>142</v>
      </c>
      <c r="B96" s="9" t="s">
        <v>365</v>
      </c>
      <c r="C96" s="44" t="s">
        <v>713</v>
      </c>
      <c r="D96" s="1" t="s">
        <v>289</v>
      </c>
      <c r="E96" s="1" t="s">
        <v>290</v>
      </c>
      <c r="F96" s="1" t="s">
        <v>291</v>
      </c>
      <c r="G96" s="1" t="s">
        <v>301</v>
      </c>
      <c r="H96" s="55"/>
      <c r="I96" s="55"/>
      <c r="J96" s="55"/>
      <c r="K96" s="55"/>
      <c r="L96" s="55"/>
      <c r="M96" s="55"/>
      <c r="N96" s="55"/>
      <c r="O96" s="55"/>
      <c r="P96" s="55"/>
      <c r="Q96" s="55"/>
      <c r="R96" s="55"/>
      <c r="S96" s="65"/>
    </row>
    <row r="97" spans="1:19" x14ac:dyDescent="0.2">
      <c r="A97" s="3" t="s">
        <v>187</v>
      </c>
      <c r="B97" s="9" t="s">
        <v>365</v>
      </c>
      <c r="C97" s="44" t="s">
        <v>713</v>
      </c>
      <c r="D97" s="1" t="s">
        <v>289</v>
      </c>
      <c r="E97" s="3" t="s">
        <v>290</v>
      </c>
      <c r="F97" s="3" t="s">
        <v>291</v>
      </c>
      <c r="G97" s="3" t="s">
        <v>301</v>
      </c>
      <c r="H97" s="55"/>
      <c r="I97" s="55"/>
      <c r="J97" s="55"/>
      <c r="K97" s="55"/>
      <c r="L97" s="55"/>
      <c r="M97" s="55"/>
      <c r="N97" s="55"/>
      <c r="O97" s="55"/>
      <c r="P97" s="55"/>
      <c r="Q97" s="55"/>
      <c r="R97" s="55"/>
      <c r="S97" s="65"/>
    </row>
    <row r="98" spans="1:19" x14ac:dyDescent="0.2">
      <c r="A98" s="3" t="s">
        <v>252</v>
      </c>
      <c r="B98" s="9" t="s">
        <v>365</v>
      </c>
      <c r="C98" s="44" t="s">
        <v>713</v>
      </c>
      <c r="D98" s="1" t="s">
        <v>289</v>
      </c>
      <c r="E98" s="3" t="s">
        <v>290</v>
      </c>
      <c r="F98" s="3" t="s">
        <v>292</v>
      </c>
      <c r="G98" s="3" t="s">
        <v>304</v>
      </c>
      <c r="H98" s="55"/>
      <c r="I98" s="55"/>
      <c r="J98" s="55"/>
      <c r="K98" s="55"/>
      <c r="L98" s="55"/>
      <c r="M98" s="55"/>
      <c r="N98" s="55"/>
      <c r="O98" s="55"/>
      <c r="P98" s="55"/>
      <c r="Q98" s="55"/>
      <c r="R98" s="55"/>
      <c r="S98" s="65"/>
    </row>
    <row r="99" spans="1:19" x14ac:dyDescent="0.2">
      <c r="A99" s="3" t="s">
        <v>253</v>
      </c>
      <c r="B99" s="9" t="s">
        <v>365</v>
      </c>
      <c r="C99" s="44" t="s">
        <v>713</v>
      </c>
      <c r="D99" s="1" t="s">
        <v>289</v>
      </c>
      <c r="E99" s="3" t="s">
        <v>290</v>
      </c>
      <c r="F99" s="3" t="s">
        <v>292</v>
      </c>
      <c r="G99" s="3" t="s">
        <v>304</v>
      </c>
      <c r="H99" s="55"/>
      <c r="I99" s="55"/>
      <c r="J99" s="55"/>
      <c r="K99" s="55"/>
      <c r="L99" s="55"/>
      <c r="M99" s="55"/>
      <c r="N99" s="55"/>
      <c r="O99" s="55"/>
      <c r="P99" s="55"/>
      <c r="Q99" s="55"/>
      <c r="R99" s="55"/>
      <c r="S99" s="65"/>
    </row>
    <row r="100" spans="1:19" x14ac:dyDescent="0.2">
      <c r="A100" s="3" t="s">
        <v>254</v>
      </c>
      <c r="B100" s="9" t="s">
        <v>365</v>
      </c>
      <c r="C100" s="44" t="s">
        <v>713</v>
      </c>
      <c r="D100" s="1" t="s">
        <v>289</v>
      </c>
      <c r="E100" s="3" t="s">
        <v>290</v>
      </c>
      <c r="F100" s="3" t="s">
        <v>292</v>
      </c>
      <c r="G100" s="3" t="s">
        <v>304</v>
      </c>
      <c r="H100" s="55"/>
      <c r="I100" s="55"/>
      <c r="J100" s="55"/>
      <c r="K100" s="55"/>
      <c r="L100" s="55"/>
      <c r="M100" s="55"/>
      <c r="N100" s="55"/>
      <c r="O100" s="55"/>
      <c r="P100" s="55"/>
      <c r="Q100" s="55"/>
      <c r="R100" s="55"/>
      <c r="S100" s="65"/>
    </row>
    <row r="101" spans="1:19" x14ac:dyDescent="0.2">
      <c r="A101" s="3" t="s">
        <v>12</v>
      </c>
      <c r="B101" s="18">
        <v>3</v>
      </c>
      <c r="C101" s="40" t="s">
        <v>711</v>
      </c>
      <c r="D101" s="1" t="s">
        <v>296</v>
      </c>
      <c r="E101" s="1" t="s">
        <v>290</v>
      </c>
      <c r="F101" s="1" t="s">
        <v>292</v>
      </c>
      <c r="G101" s="1" t="s">
        <v>297</v>
      </c>
      <c r="H101" s="55"/>
      <c r="I101" s="55"/>
      <c r="J101" s="55"/>
      <c r="K101" s="55"/>
      <c r="L101" s="55"/>
      <c r="M101" s="55"/>
      <c r="N101" s="55"/>
      <c r="O101" s="55"/>
      <c r="P101" s="55"/>
      <c r="Q101" s="55"/>
      <c r="R101" s="55"/>
      <c r="S101" s="65"/>
    </row>
    <row r="102" spans="1:19" x14ac:dyDescent="0.2">
      <c r="A102" s="3" t="s">
        <v>143</v>
      </c>
      <c r="B102" s="18">
        <v>3</v>
      </c>
      <c r="C102" s="40" t="s">
        <v>711</v>
      </c>
      <c r="D102" s="1" t="s">
        <v>289</v>
      </c>
      <c r="E102" s="1" t="s">
        <v>290</v>
      </c>
      <c r="F102" s="1" t="s">
        <v>291</v>
      </c>
      <c r="G102" s="1" t="s">
        <v>335</v>
      </c>
      <c r="H102" s="55"/>
      <c r="I102" s="55"/>
      <c r="J102" s="55"/>
      <c r="K102" s="55"/>
      <c r="L102" s="55"/>
      <c r="M102" s="55"/>
      <c r="N102" s="55"/>
      <c r="O102" s="55"/>
      <c r="P102" s="55"/>
      <c r="Q102" s="55"/>
      <c r="R102" s="55"/>
      <c r="S102" s="65"/>
    </row>
    <row r="103" spans="1:19" x14ac:dyDescent="0.2">
      <c r="A103" s="3" t="s">
        <v>267</v>
      </c>
      <c r="B103" s="18">
        <v>3</v>
      </c>
      <c r="C103" s="40" t="s">
        <v>711</v>
      </c>
      <c r="D103" s="1" t="s">
        <v>289</v>
      </c>
      <c r="E103" s="3" t="s">
        <v>290</v>
      </c>
      <c r="F103" s="3" t="s">
        <v>291</v>
      </c>
      <c r="G103" s="3"/>
      <c r="H103" s="55" t="s">
        <v>690</v>
      </c>
      <c r="I103" s="55" t="s">
        <v>694</v>
      </c>
      <c r="J103" s="55"/>
      <c r="K103" s="55"/>
      <c r="L103" s="55"/>
      <c r="M103" s="55"/>
      <c r="N103" s="55"/>
      <c r="O103" s="55"/>
      <c r="P103" s="55"/>
      <c r="Q103" s="55"/>
      <c r="R103" s="55"/>
      <c r="S103" s="65"/>
    </row>
    <row r="104" spans="1:19" x14ac:dyDescent="0.2">
      <c r="A104" s="3" t="s">
        <v>41</v>
      </c>
      <c r="B104" s="18">
        <v>3</v>
      </c>
      <c r="C104" s="19" t="s">
        <v>306</v>
      </c>
      <c r="D104" s="1" t="s">
        <v>296</v>
      </c>
      <c r="E104" s="1" t="s">
        <v>290</v>
      </c>
      <c r="F104" s="1" t="s">
        <v>292</v>
      </c>
      <c r="G104" s="1" t="s">
        <v>297</v>
      </c>
      <c r="H104" s="55"/>
      <c r="I104" s="55"/>
      <c r="J104" s="55"/>
      <c r="K104" s="55"/>
      <c r="L104" s="55"/>
      <c r="M104" s="55"/>
      <c r="N104" s="55"/>
      <c r="O104" s="55"/>
      <c r="P104" s="55"/>
      <c r="Q104" s="55"/>
      <c r="R104" s="55"/>
      <c r="S104" s="65"/>
    </row>
    <row r="105" spans="1:19" x14ac:dyDescent="0.2">
      <c r="A105" s="3" t="s">
        <v>42</v>
      </c>
      <c r="B105" s="18">
        <v>3</v>
      </c>
      <c r="C105" s="19" t="s">
        <v>306</v>
      </c>
      <c r="D105" s="1" t="s">
        <v>296</v>
      </c>
      <c r="E105" s="1" t="s">
        <v>290</v>
      </c>
      <c r="F105" s="1" t="s">
        <v>292</v>
      </c>
      <c r="G105" s="1" t="s">
        <v>297</v>
      </c>
      <c r="H105" s="55"/>
      <c r="I105" s="55"/>
      <c r="J105" s="55"/>
      <c r="K105" s="55"/>
      <c r="L105" s="55"/>
      <c r="M105" s="55"/>
      <c r="N105" s="55"/>
      <c r="O105" s="55"/>
      <c r="P105" s="55"/>
      <c r="Q105" s="55"/>
      <c r="R105" s="55"/>
      <c r="S105" s="65"/>
    </row>
    <row r="106" spans="1:19" x14ac:dyDescent="0.2">
      <c r="A106" s="3" t="s">
        <v>43</v>
      </c>
      <c r="B106" s="18">
        <v>3</v>
      </c>
      <c r="C106" s="19" t="s">
        <v>306</v>
      </c>
      <c r="D106" s="1" t="s">
        <v>296</v>
      </c>
      <c r="E106" s="1" t="s">
        <v>290</v>
      </c>
      <c r="F106" s="1" t="s">
        <v>292</v>
      </c>
      <c r="G106" s="1" t="s">
        <v>297</v>
      </c>
      <c r="H106" s="55"/>
      <c r="I106" s="55"/>
      <c r="J106" s="55"/>
      <c r="K106" s="55"/>
      <c r="L106" s="55"/>
      <c r="M106" s="55"/>
      <c r="N106" s="55"/>
      <c r="O106" s="55"/>
      <c r="P106" s="55"/>
      <c r="Q106" s="55"/>
      <c r="R106" s="55"/>
      <c r="S106" s="65"/>
    </row>
    <row r="107" spans="1:19" x14ac:dyDescent="0.2">
      <c r="A107" s="3" t="s">
        <v>44</v>
      </c>
      <c r="B107" s="18">
        <v>3</v>
      </c>
      <c r="C107" s="19" t="s">
        <v>306</v>
      </c>
      <c r="D107" s="1" t="s">
        <v>296</v>
      </c>
      <c r="E107" s="1" t="s">
        <v>290</v>
      </c>
      <c r="F107" s="1" t="s">
        <v>292</v>
      </c>
      <c r="G107" s="1" t="s">
        <v>297</v>
      </c>
      <c r="H107" s="55"/>
      <c r="I107" s="55"/>
      <c r="J107" s="55"/>
      <c r="K107" s="55"/>
      <c r="L107" s="55"/>
      <c r="M107" s="55"/>
      <c r="N107" s="55"/>
      <c r="O107" s="55"/>
      <c r="P107" s="55"/>
      <c r="Q107" s="55"/>
      <c r="R107" s="55"/>
      <c r="S107" s="65"/>
    </row>
    <row r="108" spans="1:19" x14ac:dyDescent="0.2">
      <c r="A108" s="3" t="s">
        <v>51</v>
      </c>
      <c r="B108" s="24" t="s">
        <v>378</v>
      </c>
      <c r="C108" s="45" t="s">
        <v>710</v>
      </c>
      <c r="D108" s="1" t="s">
        <v>289</v>
      </c>
      <c r="E108" s="1" t="s">
        <v>290</v>
      </c>
      <c r="F108" s="1"/>
      <c r="G108" s="1"/>
      <c r="H108" s="55"/>
      <c r="I108" s="55"/>
      <c r="J108" s="61" t="s">
        <v>454</v>
      </c>
      <c r="K108" s="61"/>
      <c r="L108" s="61"/>
      <c r="M108" s="61"/>
      <c r="N108" s="61"/>
      <c r="O108" s="55"/>
      <c r="P108" s="55"/>
      <c r="Q108" s="55"/>
      <c r="R108" s="55"/>
      <c r="S108" s="65">
        <v>15</v>
      </c>
    </row>
    <row r="109" spans="1:19" x14ac:dyDescent="0.2">
      <c r="A109" s="3" t="s">
        <v>281</v>
      </c>
      <c r="B109" s="24" t="s">
        <v>378</v>
      </c>
      <c r="C109" s="45" t="s">
        <v>710</v>
      </c>
      <c r="D109" s="3" t="s">
        <v>289</v>
      </c>
      <c r="E109" s="3" t="s">
        <v>290</v>
      </c>
      <c r="F109" s="3" t="s">
        <v>292</v>
      </c>
      <c r="G109" s="3" t="s">
        <v>361</v>
      </c>
      <c r="H109" s="63" t="s">
        <v>548</v>
      </c>
      <c r="I109" s="63" t="s">
        <v>550</v>
      </c>
      <c r="J109" s="55"/>
      <c r="K109" s="55"/>
      <c r="L109" s="55"/>
      <c r="M109" s="55"/>
      <c r="N109" s="55"/>
      <c r="O109" s="55"/>
      <c r="P109" s="55"/>
      <c r="Q109" s="55"/>
      <c r="R109" s="55"/>
      <c r="S109" s="65"/>
    </row>
    <row r="110" spans="1:19" x14ac:dyDescent="0.2">
      <c r="A110" s="3" t="s">
        <v>50</v>
      </c>
      <c r="B110" s="24" t="s">
        <v>378</v>
      </c>
      <c r="C110" s="41" t="s">
        <v>61</v>
      </c>
      <c r="D110" s="1" t="s">
        <v>289</v>
      </c>
      <c r="E110" s="1" t="s">
        <v>290</v>
      </c>
      <c r="F110" s="1"/>
      <c r="G110" s="1"/>
      <c r="H110" s="55"/>
      <c r="I110" s="55"/>
      <c r="J110" s="61" t="s">
        <v>453</v>
      </c>
      <c r="K110" s="61"/>
      <c r="L110" s="61"/>
      <c r="M110" s="61"/>
      <c r="N110" s="61"/>
      <c r="O110" s="55"/>
      <c r="P110" s="55"/>
      <c r="Q110" s="55"/>
      <c r="R110" s="55"/>
      <c r="S110" s="65">
        <v>15</v>
      </c>
    </row>
    <row r="111" spans="1:19" x14ac:dyDescent="0.2">
      <c r="A111" s="3" t="s">
        <v>145</v>
      </c>
      <c r="B111" s="24" t="s">
        <v>378</v>
      </c>
      <c r="C111" s="41" t="s">
        <v>61</v>
      </c>
      <c r="D111" s="1" t="s">
        <v>289</v>
      </c>
      <c r="E111" s="1" t="s">
        <v>290</v>
      </c>
      <c r="F111" s="1" t="s">
        <v>292</v>
      </c>
      <c r="G111" s="1" t="s">
        <v>302</v>
      </c>
      <c r="H111" s="55"/>
      <c r="I111" s="55"/>
      <c r="J111" s="55"/>
      <c r="K111" s="55"/>
      <c r="L111" s="55"/>
      <c r="M111" s="55"/>
      <c r="N111" s="55"/>
      <c r="O111" s="55"/>
      <c r="P111" s="55"/>
      <c r="Q111" s="55"/>
      <c r="R111" s="55"/>
      <c r="S111" s="65"/>
    </row>
    <row r="112" spans="1:19" x14ac:dyDescent="0.2">
      <c r="A112" s="3" t="s">
        <v>179</v>
      </c>
      <c r="B112" s="24" t="s">
        <v>378</v>
      </c>
      <c r="C112" s="41" t="s">
        <v>61</v>
      </c>
      <c r="D112" s="1" t="s">
        <v>289</v>
      </c>
      <c r="E112" s="4" t="s">
        <v>290</v>
      </c>
      <c r="F112" s="3" t="s">
        <v>293</v>
      </c>
      <c r="G112" s="3" t="s">
        <v>345</v>
      </c>
      <c r="H112" s="55" t="s">
        <v>486</v>
      </c>
      <c r="I112" s="55" t="s">
        <v>498</v>
      </c>
      <c r="J112" s="55"/>
      <c r="K112" s="55"/>
      <c r="L112" s="55"/>
      <c r="M112" s="55"/>
      <c r="N112" s="55"/>
      <c r="O112" s="55"/>
      <c r="P112" s="55"/>
      <c r="Q112" s="55"/>
      <c r="R112" s="55"/>
      <c r="S112" s="65">
        <v>3</v>
      </c>
    </row>
    <row r="113" spans="1:19" x14ac:dyDescent="0.2">
      <c r="A113" s="3" t="s">
        <v>269</v>
      </c>
      <c r="B113" s="24" t="s">
        <v>378</v>
      </c>
      <c r="C113" s="42" t="s">
        <v>63</v>
      </c>
      <c r="D113" s="1" t="s">
        <v>289</v>
      </c>
      <c r="E113" s="3" t="s">
        <v>290</v>
      </c>
      <c r="F113" s="3"/>
      <c r="G113" s="3" t="s">
        <v>294</v>
      </c>
      <c r="H113" s="55"/>
      <c r="I113" s="55"/>
      <c r="J113" s="55"/>
      <c r="K113" s="55"/>
      <c r="L113" s="55"/>
      <c r="M113" s="55"/>
      <c r="N113" s="55"/>
      <c r="O113" s="61" t="s">
        <v>455</v>
      </c>
      <c r="P113" s="61"/>
      <c r="Q113" s="61"/>
      <c r="R113" s="61"/>
      <c r="S113" s="65">
        <v>15</v>
      </c>
    </row>
    <row r="114" spans="1:19" x14ac:dyDescent="0.2">
      <c r="A114" s="3" t="s">
        <v>270</v>
      </c>
      <c r="B114" s="24" t="s">
        <v>378</v>
      </c>
      <c r="C114" s="44" t="s">
        <v>713</v>
      </c>
      <c r="D114" s="1" t="s">
        <v>289</v>
      </c>
      <c r="E114" s="3" t="s">
        <v>290</v>
      </c>
      <c r="F114" s="3"/>
      <c r="G114" s="3" t="s">
        <v>294</v>
      </c>
      <c r="H114" s="55"/>
      <c r="I114" s="55"/>
      <c r="J114" s="55"/>
      <c r="K114" s="55"/>
      <c r="L114" s="55"/>
      <c r="M114" s="55"/>
      <c r="N114" s="55"/>
      <c r="O114" s="61" t="s">
        <v>456</v>
      </c>
      <c r="P114" s="61"/>
      <c r="Q114" s="61"/>
      <c r="R114" s="61"/>
      <c r="S114" s="65">
        <v>15</v>
      </c>
    </row>
    <row r="115" spans="1:19" x14ac:dyDescent="0.2">
      <c r="A115" s="3" t="s">
        <v>207</v>
      </c>
      <c r="B115" s="24" t="s">
        <v>378</v>
      </c>
      <c r="C115" s="46" t="s">
        <v>714</v>
      </c>
      <c r="D115" s="1" t="s">
        <v>289</v>
      </c>
      <c r="E115" s="3" t="s">
        <v>290</v>
      </c>
      <c r="F115" s="3" t="s">
        <v>291</v>
      </c>
      <c r="G115" s="3" t="s">
        <v>356</v>
      </c>
      <c r="H115" s="55" t="s">
        <v>682</v>
      </c>
      <c r="I115" s="55" t="s">
        <v>683</v>
      </c>
      <c r="J115" s="55"/>
      <c r="K115" s="55"/>
      <c r="L115" s="55"/>
      <c r="M115" s="55"/>
      <c r="N115" s="55"/>
      <c r="O115" s="55"/>
      <c r="P115" s="55"/>
      <c r="Q115" s="55"/>
      <c r="R115" s="55"/>
      <c r="S115" s="65"/>
    </row>
    <row r="116" spans="1:19" x14ac:dyDescent="0.2">
      <c r="A116" s="3" t="s">
        <v>16</v>
      </c>
      <c r="B116" s="12" t="s">
        <v>368</v>
      </c>
      <c r="C116" s="45" t="s">
        <v>710</v>
      </c>
      <c r="D116" s="1" t="s">
        <v>289</v>
      </c>
      <c r="E116" s="1" t="s">
        <v>290</v>
      </c>
      <c r="F116" s="1" t="s">
        <v>292</v>
      </c>
      <c r="G116" s="1" t="s">
        <v>301</v>
      </c>
      <c r="H116" s="58" t="s">
        <v>463</v>
      </c>
      <c r="I116" s="58" t="s">
        <v>464</v>
      </c>
      <c r="J116" s="55"/>
      <c r="K116" s="55"/>
      <c r="L116" s="55"/>
      <c r="M116" s="55"/>
      <c r="N116" s="55"/>
      <c r="O116" s="55"/>
      <c r="P116" s="55"/>
      <c r="Q116" s="55"/>
      <c r="R116" s="55"/>
      <c r="S116" s="65">
        <v>14</v>
      </c>
    </row>
    <row r="117" spans="1:19" x14ac:dyDescent="0.2">
      <c r="A117" s="3" t="s">
        <v>56</v>
      </c>
      <c r="B117" s="12" t="s">
        <v>368</v>
      </c>
      <c r="C117" s="45" t="s">
        <v>710</v>
      </c>
      <c r="D117" s="1" t="s">
        <v>289</v>
      </c>
      <c r="E117" s="1" t="s">
        <v>290</v>
      </c>
      <c r="F117" s="1" t="s">
        <v>292</v>
      </c>
      <c r="G117" s="1" t="s">
        <v>318</v>
      </c>
      <c r="H117" s="55"/>
      <c r="I117" s="55"/>
      <c r="J117" s="55"/>
      <c r="K117" s="55"/>
      <c r="L117" s="55"/>
      <c r="M117" s="55"/>
      <c r="N117" s="55"/>
      <c r="O117" s="55"/>
      <c r="P117" s="55"/>
      <c r="Q117" s="55"/>
      <c r="R117" s="55"/>
      <c r="S117" s="65"/>
    </row>
    <row r="118" spans="1:19" x14ac:dyDescent="0.2">
      <c r="A118" s="3" t="s">
        <v>71</v>
      </c>
      <c r="B118" s="12" t="s">
        <v>368</v>
      </c>
      <c r="C118" s="45" t="s">
        <v>710</v>
      </c>
      <c r="D118" s="1" t="s">
        <v>289</v>
      </c>
      <c r="E118" s="1" t="s">
        <v>290</v>
      </c>
      <c r="F118" s="1" t="s">
        <v>292</v>
      </c>
      <c r="G118" s="1" t="s">
        <v>304</v>
      </c>
      <c r="H118" s="55"/>
      <c r="I118" s="55"/>
      <c r="J118" s="55"/>
      <c r="K118" s="55"/>
      <c r="L118" s="55"/>
      <c r="M118" s="55"/>
      <c r="N118" s="55"/>
      <c r="O118" s="55"/>
      <c r="P118" s="55"/>
      <c r="Q118" s="55"/>
      <c r="R118" s="55"/>
      <c r="S118" s="65"/>
    </row>
    <row r="119" spans="1:19" x14ac:dyDescent="0.2">
      <c r="A119" s="3" t="s">
        <v>158</v>
      </c>
      <c r="B119" s="12" t="s">
        <v>368</v>
      </c>
      <c r="C119" s="45" t="s">
        <v>710</v>
      </c>
      <c r="D119" s="1" t="s">
        <v>289</v>
      </c>
      <c r="E119" s="1" t="s">
        <v>290</v>
      </c>
      <c r="F119" s="1" t="s">
        <v>291</v>
      </c>
      <c r="G119" s="1" t="s">
        <v>298</v>
      </c>
      <c r="H119" s="55"/>
      <c r="I119" s="55"/>
      <c r="J119" s="55"/>
      <c r="K119" s="55"/>
      <c r="L119" s="55"/>
      <c r="M119" s="55"/>
      <c r="N119" s="55"/>
      <c r="O119" s="55"/>
      <c r="P119" s="55"/>
      <c r="Q119" s="55"/>
      <c r="R119" s="55"/>
      <c r="S119" s="65"/>
    </row>
    <row r="120" spans="1:19" x14ac:dyDescent="0.2">
      <c r="A120" s="3" t="s">
        <v>185</v>
      </c>
      <c r="B120" s="12" t="s">
        <v>368</v>
      </c>
      <c r="C120" s="45" t="s">
        <v>710</v>
      </c>
      <c r="D120" s="1" t="s">
        <v>289</v>
      </c>
      <c r="E120" s="1" t="s">
        <v>290</v>
      </c>
      <c r="F120" s="1" t="s">
        <v>292</v>
      </c>
      <c r="G120" s="1" t="s">
        <v>318</v>
      </c>
      <c r="H120" s="55"/>
      <c r="I120" s="55"/>
      <c r="J120" s="55"/>
      <c r="K120" s="55"/>
      <c r="L120" s="55"/>
      <c r="M120" s="55"/>
      <c r="N120" s="55"/>
      <c r="O120" s="55"/>
      <c r="P120" s="55"/>
      <c r="Q120" s="55"/>
      <c r="R120" s="55"/>
      <c r="S120" s="65" t="s">
        <v>732</v>
      </c>
    </row>
    <row r="121" spans="1:19" x14ac:dyDescent="0.2">
      <c r="A121" s="3" t="s">
        <v>199</v>
      </c>
      <c r="B121" s="12" t="s">
        <v>368</v>
      </c>
      <c r="C121" s="45" t="s">
        <v>710</v>
      </c>
      <c r="D121" s="1" t="s">
        <v>289</v>
      </c>
      <c r="E121" s="4" t="s">
        <v>346</v>
      </c>
      <c r="F121" s="4" t="s">
        <v>347</v>
      </c>
      <c r="G121" s="4" t="s">
        <v>352</v>
      </c>
      <c r="H121" s="30" t="s">
        <v>661</v>
      </c>
      <c r="I121" s="4" t="s">
        <v>671</v>
      </c>
      <c r="J121" s="55"/>
      <c r="K121" s="55"/>
      <c r="L121" s="55"/>
      <c r="M121" s="55"/>
      <c r="N121" s="55"/>
      <c r="O121" s="55"/>
      <c r="P121" s="55"/>
      <c r="Q121" s="55"/>
      <c r="R121" s="55"/>
      <c r="S121" s="65" t="s">
        <v>732</v>
      </c>
    </row>
    <row r="122" spans="1:19" x14ac:dyDescent="0.2">
      <c r="A122" s="3" t="s">
        <v>238</v>
      </c>
      <c r="B122" s="12" t="s">
        <v>368</v>
      </c>
      <c r="C122" s="45" t="s">
        <v>710</v>
      </c>
      <c r="D122" s="1" t="s">
        <v>289</v>
      </c>
      <c r="E122" s="3" t="s">
        <v>290</v>
      </c>
      <c r="F122" s="3" t="s">
        <v>292</v>
      </c>
      <c r="G122" s="3" t="s">
        <v>302</v>
      </c>
      <c r="H122" s="59" t="s">
        <v>513</v>
      </c>
      <c r="I122" s="59" t="s">
        <v>514</v>
      </c>
      <c r="J122" s="55"/>
      <c r="K122" s="55"/>
      <c r="L122" s="55"/>
      <c r="M122" s="55"/>
      <c r="N122" s="55"/>
      <c r="O122" s="55"/>
      <c r="P122" s="55"/>
      <c r="Q122" s="55"/>
      <c r="R122" s="55"/>
      <c r="S122" s="65">
        <v>10</v>
      </c>
    </row>
    <row r="123" spans="1:19" x14ac:dyDescent="0.2">
      <c r="A123" s="3" t="s">
        <v>279</v>
      </c>
      <c r="B123" s="12" t="s">
        <v>368</v>
      </c>
      <c r="C123" s="45" t="s">
        <v>710</v>
      </c>
      <c r="D123" s="1" t="s">
        <v>289</v>
      </c>
      <c r="E123" s="3" t="s">
        <v>322</v>
      </c>
      <c r="F123" s="3" t="s">
        <v>291</v>
      </c>
      <c r="G123" s="3" t="s">
        <v>302</v>
      </c>
      <c r="H123" s="30" t="s">
        <v>704</v>
      </c>
      <c r="I123" s="30" t="s">
        <v>705</v>
      </c>
      <c r="J123" s="55"/>
      <c r="K123" s="55"/>
      <c r="L123" s="55"/>
      <c r="M123" s="55"/>
      <c r="N123" s="55"/>
      <c r="O123" s="55"/>
      <c r="P123" s="55"/>
      <c r="Q123" s="55"/>
      <c r="R123" s="55"/>
      <c r="S123" s="65"/>
    </row>
    <row r="124" spans="1:19" x14ac:dyDescent="0.2">
      <c r="A124" s="3" t="s">
        <v>214</v>
      </c>
      <c r="B124" s="12" t="s">
        <v>368</v>
      </c>
      <c r="C124" s="42" t="s">
        <v>63</v>
      </c>
      <c r="D124" s="1" t="s">
        <v>289</v>
      </c>
      <c r="E124" s="3" t="s">
        <v>290</v>
      </c>
      <c r="F124" s="3"/>
      <c r="G124" s="3"/>
      <c r="H124" s="55" t="s">
        <v>393</v>
      </c>
      <c r="I124" s="55" t="s">
        <v>394</v>
      </c>
      <c r="J124" s="55"/>
      <c r="K124" s="55"/>
      <c r="L124" s="55"/>
      <c r="M124" s="55"/>
      <c r="N124" s="55"/>
      <c r="O124" s="55"/>
      <c r="P124" s="55"/>
      <c r="Q124" s="55"/>
      <c r="R124" s="55"/>
      <c r="S124" s="65">
        <v>13</v>
      </c>
    </row>
    <row r="125" spans="1:19" x14ac:dyDescent="0.2">
      <c r="A125" s="3" t="s">
        <v>215</v>
      </c>
      <c r="B125" s="12" t="s">
        <v>368</v>
      </c>
      <c r="C125" s="42" t="s">
        <v>63</v>
      </c>
      <c r="D125" s="1" t="s">
        <v>289</v>
      </c>
      <c r="E125" s="3" t="s">
        <v>290</v>
      </c>
      <c r="F125" s="3"/>
      <c r="G125" s="3"/>
      <c r="H125" s="55" t="s">
        <v>395</v>
      </c>
      <c r="I125" s="55" t="s">
        <v>396</v>
      </c>
      <c r="J125" s="55"/>
      <c r="K125" s="55"/>
      <c r="L125" s="55"/>
      <c r="M125" s="55"/>
      <c r="N125" s="55"/>
      <c r="O125" s="55"/>
      <c r="P125" s="55"/>
      <c r="Q125" s="55"/>
      <c r="R125" s="55"/>
      <c r="S125" s="65">
        <v>13</v>
      </c>
    </row>
    <row r="126" spans="1:19" x14ac:dyDescent="0.2">
      <c r="A126" s="3" t="s">
        <v>160</v>
      </c>
      <c r="B126" s="23" t="s">
        <v>377</v>
      </c>
      <c r="C126" s="45" t="s">
        <v>710</v>
      </c>
      <c r="D126" s="1" t="s">
        <v>289</v>
      </c>
      <c r="E126" s="3" t="s">
        <v>290</v>
      </c>
      <c r="F126" s="3" t="s">
        <v>291</v>
      </c>
      <c r="G126" s="3"/>
      <c r="H126" s="58" t="s">
        <v>644</v>
      </c>
      <c r="I126" s="58" t="s">
        <v>643</v>
      </c>
      <c r="J126" s="55"/>
      <c r="K126" s="55"/>
      <c r="L126" s="55"/>
      <c r="M126" s="55"/>
      <c r="N126" s="55"/>
      <c r="O126" s="55"/>
      <c r="P126" s="55"/>
      <c r="Q126" s="55"/>
      <c r="R126" s="55"/>
      <c r="S126" s="65">
        <v>7</v>
      </c>
    </row>
    <row r="127" spans="1:19" x14ac:dyDescent="0.2">
      <c r="A127" s="3" t="s">
        <v>225</v>
      </c>
      <c r="B127" s="23" t="s">
        <v>377</v>
      </c>
      <c r="C127" s="45" t="s">
        <v>710</v>
      </c>
      <c r="D127" s="1" t="s">
        <v>289</v>
      </c>
      <c r="E127" s="3" t="s">
        <v>290</v>
      </c>
      <c r="F127" s="3" t="s">
        <v>291</v>
      </c>
      <c r="G127" s="3" t="s">
        <v>298</v>
      </c>
      <c r="H127" s="55"/>
      <c r="I127" s="55"/>
      <c r="J127" s="55"/>
      <c r="K127" s="55"/>
      <c r="L127" s="55"/>
      <c r="M127" s="55"/>
      <c r="N127" s="55"/>
      <c r="O127" s="55"/>
      <c r="P127" s="55"/>
      <c r="Q127" s="55"/>
      <c r="R127" s="55"/>
      <c r="S127" s="65"/>
    </row>
    <row r="128" spans="1:19" x14ac:dyDescent="0.2">
      <c r="A128" s="3" t="s">
        <v>226</v>
      </c>
      <c r="B128" s="23" t="s">
        <v>377</v>
      </c>
      <c r="C128" s="45" t="s">
        <v>710</v>
      </c>
      <c r="D128" s="1" t="s">
        <v>289</v>
      </c>
      <c r="E128" s="3" t="s">
        <v>290</v>
      </c>
      <c r="F128" s="3" t="s">
        <v>291</v>
      </c>
      <c r="G128" s="3" t="s">
        <v>298</v>
      </c>
      <c r="H128" s="55"/>
      <c r="I128" s="55"/>
      <c r="J128" s="55"/>
      <c r="K128" s="55"/>
      <c r="L128" s="55"/>
      <c r="M128" s="55"/>
      <c r="N128" s="55"/>
      <c r="O128" s="55"/>
      <c r="P128" s="55"/>
      <c r="Q128" s="55"/>
      <c r="R128" s="55"/>
      <c r="S128" s="65"/>
    </row>
    <row r="129" spans="1:19" x14ac:dyDescent="0.2">
      <c r="A129" s="3" t="s">
        <v>239</v>
      </c>
      <c r="B129" s="23" t="s">
        <v>377</v>
      </c>
      <c r="C129" s="45" t="s">
        <v>710</v>
      </c>
      <c r="D129" s="1" t="s">
        <v>289</v>
      </c>
      <c r="E129" s="3" t="s">
        <v>290</v>
      </c>
      <c r="F129" s="3" t="s">
        <v>291</v>
      </c>
      <c r="G129" s="3" t="s">
        <v>317</v>
      </c>
      <c r="H129" s="59" t="s">
        <v>515</v>
      </c>
      <c r="I129" s="59" t="s">
        <v>516</v>
      </c>
      <c r="J129" s="55"/>
      <c r="K129" s="55"/>
      <c r="L129" s="55"/>
      <c r="M129" s="55"/>
      <c r="N129" s="55"/>
      <c r="O129" s="55"/>
      <c r="P129" s="55"/>
      <c r="Q129" s="55"/>
      <c r="R129" s="55"/>
      <c r="S129" s="65">
        <v>10</v>
      </c>
    </row>
    <row r="130" spans="1:19" x14ac:dyDescent="0.2">
      <c r="A130" s="3" t="s">
        <v>266</v>
      </c>
      <c r="B130" s="23" t="s">
        <v>377</v>
      </c>
      <c r="C130" s="45" t="s">
        <v>710</v>
      </c>
      <c r="D130" s="1" t="s">
        <v>289</v>
      </c>
      <c r="E130" s="3"/>
      <c r="F130" s="3"/>
      <c r="G130" s="3"/>
      <c r="H130" s="55" t="s">
        <v>689</v>
      </c>
      <c r="I130" s="55" t="s">
        <v>693</v>
      </c>
      <c r="J130" s="55"/>
      <c r="K130" s="55"/>
      <c r="L130" s="55"/>
      <c r="M130" s="55"/>
      <c r="N130" s="55"/>
      <c r="O130" s="55"/>
      <c r="P130" s="55"/>
      <c r="Q130" s="55"/>
      <c r="R130" s="55"/>
      <c r="S130" s="65"/>
    </row>
    <row r="131" spans="1:19" x14ac:dyDescent="0.2">
      <c r="A131" s="3" t="s">
        <v>95</v>
      </c>
      <c r="B131" s="22" t="s">
        <v>376</v>
      </c>
      <c r="C131" s="47" t="s">
        <v>715</v>
      </c>
      <c r="D131" s="1" t="s">
        <v>289</v>
      </c>
      <c r="E131" s="1" t="s">
        <v>290</v>
      </c>
      <c r="F131" s="1" t="s">
        <v>292</v>
      </c>
      <c r="G131" s="1" t="s">
        <v>305</v>
      </c>
      <c r="H131" s="55"/>
      <c r="I131" s="55"/>
      <c r="J131" s="55"/>
      <c r="K131" s="55"/>
      <c r="L131" s="55"/>
      <c r="M131" s="55"/>
      <c r="N131" s="55"/>
      <c r="O131" s="55"/>
      <c r="P131" s="55"/>
      <c r="Q131" s="55"/>
      <c r="R131" s="55"/>
      <c r="S131" s="65"/>
    </row>
    <row r="132" spans="1:19" x14ac:dyDescent="0.2">
      <c r="A132" s="3" t="s">
        <v>195</v>
      </c>
      <c r="B132" s="22" t="s">
        <v>376</v>
      </c>
      <c r="C132" s="47" t="s">
        <v>715</v>
      </c>
      <c r="D132" s="1" t="s">
        <v>289</v>
      </c>
      <c r="E132" s="4" t="s">
        <v>346</v>
      </c>
      <c r="F132" s="4" t="s">
        <v>347</v>
      </c>
      <c r="G132" s="4" t="s">
        <v>348</v>
      </c>
      <c r="H132" s="30" t="s">
        <v>657</v>
      </c>
      <c r="I132" s="4" t="s">
        <v>667</v>
      </c>
      <c r="J132" s="55"/>
      <c r="K132" s="55"/>
      <c r="L132" s="55"/>
      <c r="M132" s="55"/>
      <c r="N132" s="55"/>
      <c r="O132" s="55"/>
      <c r="P132" s="55"/>
      <c r="Q132" s="55"/>
      <c r="R132" s="55"/>
      <c r="S132" s="65" t="s">
        <v>733</v>
      </c>
    </row>
    <row r="133" spans="1:19" x14ac:dyDescent="0.2">
      <c r="A133" s="3" t="s">
        <v>45</v>
      </c>
      <c r="B133" s="22" t="s">
        <v>376</v>
      </c>
      <c r="C133" s="48" t="s">
        <v>716</v>
      </c>
      <c r="D133" s="1" t="s">
        <v>289</v>
      </c>
      <c r="E133" s="1" t="s">
        <v>290</v>
      </c>
      <c r="F133" s="1" t="s">
        <v>292</v>
      </c>
      <c r="G133" s="1" t="s">
        <v>302</v>
      </c>
      <c r="H133" s="60" t="s">
        <v>725</v>
      </c>
      <c r="I133" s="60" t="s">
        <v>602</v>
      </c>
      <c r="J133" s="55"/>
      <c r="K133" s="55"/>
      <c r="L133" s="55"/>
      <c r="M133" s="55"/>
      <c r="N133" s="55"/>
      <c r="O133" s="55"/>
      <c r="P133" s="55"/>
      <c r="Q133" s="55"/>
      <c r="R133" s="55"/>
      <c r="S133" s="65"/>
    </row>
    <row r="134" spans="1:19" x14ac:dyDescent="0.2">
      <c r="A134" s="3" t="s">
        <v>52</v>
      </c>
      <c r="B134" s="22" t="s">
        <v>376</v>
      </c>
      <c r="C134" s="48" t="s">
        <v>716</v>
      </c>
      <c r="D134" s="1" t="s">
        <v>289</v>
      </c>
      <c r="E134" s="1" t="s">
        <v>290</v>
      </c>
      <c r="F134" s="1" t="s">
        <v>292</v>
      </c>
      <c r="G134" s="1" t="s">
        <v>302</v>
      </c>
      <c r="H134" s="55" t="s">
        <v>604</v>
      </c>
      <c r="I134" s="55" t="s">
        <v>605</v>
      </c>
      <c r="J134" s="55"/>
      <c r="K134" s="55"/>
      <c r="L134" s="55"/>
      <c r="M134" s="55"/>
      <c r="N134" s="55"/>
      <c r="O134" s="55"/>
      <c r="P134" s="55"/>
      <c r="Q134" s="55"/>
      <c r="R134" s="55"/>
      <c r="S134" s="65"/>
    </row>
    <row r="135" spans="1:19" x14ac:dyDescent="0.2">
      <c r="A135" s="3" t="s">
        <v>70</v>
      </c>
      <c r="B135" s="22" t="s">
        <v>376</v>
      </c>
      <c r="C135" s="48" t="s">
        <v>716</v>
      </c>
      <c r="D135" s="1" t="s">
        <v>289</v>
      </c>
      <c r="E135" s="1" t="s">
        <v>290</v>
      </c>
      <c r="F135" s="1" t="s">
        <v>292</v>
      </c>
      <c r="G135" s="1" t="s">
        <v>302</v>
      </c>
      <c r="H135" s="55"/>
      <c r="I135" s="55"/>
      <c r="J135" s="55"/>
      <c r="K135" s="55"/>
      <c r="L135" s="55"/>
      <c r="M135" s="55"/>
      <c r="N135" s="55"/>
      <c r="O135" s="55"/>
      <c r="P135" s="55"/>
      <c r="Q135" s="55"/>
      <c r="R135" s="55"/>
      <c r="S135" s="65"/>
    </row>
    <row r="136" spans="1:19" x14ac:dyDescent="0.2">
      <c r="A136" s="3" t="s">
        <v>85</v>
      </c>
      <c r="B136" s="22" t="s">
        <v>376</v>
      </c>
      <c r="C136" s="45" t="s">
        <v>710</v>
      </c>
      <c r="D136" s="1" t="s">
        <v>289</v>
      </c>
      <c r="E136" s="1" t="s">
        <v>322</v>
      </c>
      <c r="F136" s="1" t="s">
        <v>291</v>
      </c>
      <c r="G136" s="1" t="s">
        <v>325</v>
      </c>
      <c r="H136" s="30" t="s">
        <v>612</v>
      </c>
      <c r="I136" s="30" t="s">
        <v>613</v>
      </c>
      <c r="J136" s="55"/>
      <c r="K136" s="55"/>
      <c r="L136" s="55"/>
      <c r="M136" s="55"/>
      <c r="N136" s="55"/>
      <c r="O136" s="55"/>
      <c r="P136" s="55"/>
      <c r="Q136" s="55"/>
      <c r="R136" s="55"/>
      <c r="S136" s="65"/>
    </row>
    <row r="137" spans="1:19" x14ac:dyDescent="0.2">
      <c r="A137" s="3" t="s">
        <v>168</v>
      </c>
      <c r="B137" s="22" t="s">
        <v>376</v>
      </c>
      <c r="C137" s="45" t="s">
        <v>710</v>
      </c>
      <c r="D137" s="1" t="s">
        <v>289</v>
      </c>
      <c r="E137" s="3" t="s">
        <v>290</v>
      </c>
      <c r="F137" s="3" t="s">
        <v>292</v>
      </c>
      <c r="G137" s="3" t="s">
        <v>333</v>
      </c>
      <c r="H137" s="55"/>
      <c r="I137" s="55"/>
      <c r="J137" s="55"/>
      <c r="K137" s="55"/>
      <c r="L137" s="55"/>
      <c r="M137" s="55"/>
      <c r="N137" s="55"/>
      <c r="O137" s="55"/>
      <c r="P137" s="55"/>
      <c r="Q137" s="55"/>
      <c r="R137" s="55"/>
      <c r="S137" s="65"/>
    </row>
    <row r="138" spans="1:19" x14ac:dyDescent="0.2">
      <c r="A138" s="3" t="s">
        <v>236</v>
      </c>
      <c r="B138" s="22" t="s">
        <v>376</v>
      </c>
      <c r="C138" s="45" t="s">
        <v>710</v>
      </c>
      <c r="D138" s="1" t="s">
        <v>289</v>
      </c>
      <c r="E138" s="3" t="s">
        <v>290</v>
      </c>
      <c r="F138" s="3" t="s">
        <v>292</v>
      </c>
      <c r="G138" s="3" t="s">
        <v>304</v>
      </c>
      <c r="H138" s="59" t="s">
        <v>509</v>
      </c>
      <c r="I138" s="59" t="s">
        <v>510</v>
      </c>
      <c r="J138" s="55"/>
      <c r="K138" s="55"/>
      <c r="L138" s="55"/>
      <c r="M138" s="55"/>
      <c r="N138" s="55"/>
      <c r="O138" s="55"/>
      <c r="P138" s="55"/>
      <c r="Q138" s="55"/>
      <c r="R138" s="55"/>
      <c r="S138" s="65">
        <v>10</v>
      </c>
    </row>
    <row r="139" spans="1:19" x14ac:dyDescent="0.2">
      <c r="A139" s="3" t="s">
        <v>8</v>
      </c>
      <c r="B139" s="16" t="s">
        <v>372</v>
      </c>
      <c r="C139" s="50" t="s">
        <v>718</v>
      </c>
      <c r="D139" s="1" t="s">
        <v>289</v>
      </c>
      <c r="E139" s="1" t="s">
        <v>290</v>
      </c>
      <c r="F139" s="1" t="s">
        <v>293</v>
      </c>
      <c r="G139" s="1" t="s">
        <v>294</v>
      </c>
      <c r="H139" s="61" t="s">
        <v>452</v>
      </c>
      <c r="I139" s="55"/>
      <c r="J139" s="55"/>
      <c r="K139" s="55"/>
      <c r="L139" s="55"/>
      <c r="M139" s="55"/>
      <c r="N139" s="55"/>
      <c r="O139" s="55"/>
      <c r="P139" s="55"/>
      <c r="Q139" s="55"/>
      <c r="R139" s="55"/>
      <c r="S139" s="65">
        <v>15</v>
      </c>
    </row>
    <row r="140" spans="1:19" x14ac:dyDescent="0.2">
      <c r="A140" s="3" t="s">
        <v>100</v>
      </c>
      <c r="B140" s="16" t="s">
        <v>372</v>
      </c>
      <c r="C140" s="50" t="s">
        <v>718</v>
      </c>
      <c r="D140" s="1" t="s">
        <v>289</v>
      </c>
      <c r="E140" s="1" t="s">
        <v>290</v>
      </c>
      <c r="F140" s="1" t="s">
        <v>292</v>
      </c>
      <c r="G140" s="1" t="s">
        <v>326</v>
      </c>
      <c r="H140" s="55" t="s">
        <v>405</v>
      </c>
      <c r="I140" s="55" t="s">
        <v>406</v>
      </c>
      <c r="J140" s="55"/>
      <c r="K140" s="55"/>
      <c r="L140" s="55"/>
      <c r="M140" s="55"/>
      <c r="N140" s="55"/>
      <c r="O140" s="55"/>
      <c r="P140" s="55"/>
      <c r="Q140" s="55"/>
      <c r="R140" s="55"/>
      <c r="S140" s="65"/>
    </row>
    <row r="141" spans="1:19" x14ac:dyDescent="0.2">
      <c r="A141" s="3" t="s">
        <v>101</v>
      </c>
      <c r="B141" s="16" t="s">
        <v>372</v>
      </c>
      <c r="C141" s="50" t="s">
        <v>718</v>
      </c>
      <c r="D141" s="1" t="s">
        <v>289</v>
      </c>
      <c r="E141" s="1" t="s">
        <v>290</v>
      </c>
      <c r="F141" s="1" t="s">
        <v>292</v>
      </c>
      <c r="G141" s="1" t="s">
        <v>326</v>
      </c>
      <c r="H141" s="55" t="s">
        <v>407</v>
      </c>
      <c r="I141" s="55" t="s">
        <v>408</v>
      </c>
      <c r="J141" s="55"/>
      <c r="K141" s="55"/>
      <c r="L141" s="55"/>
      <c r="M141" s="55"/>
      <c r="N141" s="55"/>
      <c r="O141" s="55"/>
      <c r="P141" s="55"/>
      <c r="Q141" s="55"/>
      <c r="R141" s="55"/>
      <c r="S141" s="65"/>
    </row>
    <row r="142" spans="1:19" x14ac:dyDescent="0.2">
      <c r="A142" s="3" t="s">
        <v>115</v>
      </c>
      <c r="B142" s="16" t="s">
        <v>372</v>
      </c>
      <c r="C142" s="50" t="s">
        <v>718</v>
      </c>
      <c r="D142" s="1" t="s">
        <v>289</v>
      </c>
      <c r="E142" s="1" t="s">
        <v>290</v>
      </c>
      <c r="F142" s="1" t="s">
        <v>292</v>
      </c>
      <c r="G142" s="1" t="s">
        <v>304</v>
      </c>
      <c r="H142" s="55" t="s">
        <v>433</v>
      </c>
      <c r="I142" s="55" t="s">
        <v>434</v>
      </c>
      <c r="J142" s="55"/>
      <c r="K142" s="55"/>
      <c r="L142" s="55"/>
      <c r="M142" s="55"/>
      <c r="N142" s="55"/>
      <c r="O142" s="55"/>
      <c r="P142" s="55"/>
      <c r="Q142" s="55"/>
      <c r="R142" s="55"/>
      <c r="S142" s="65"/>
    </row>
    <row r="143" spans="1:19" x14ac:dyDescent="0.2">
      <c r="A143" s="3" t="s">
        <v>119</v>
      </c>
      <c r="B143" s="16" t="s">
        <v>372</v>
      </c>
      <c r="C143" s="50" t="s">
        <v>718</v>
      </c>
      <c r="D143" s="1" t="s">
        <v>289</v>
      </c>
      <c r="E143" s="1" t="s">
        <v>290</v>
      </c>
      <c r="F143" s="1" t="s">
        <v>292</v>
      </c>
      <c r="G143" s="1" t="s">
        <v>295</v>
      </c>
      <c r="H143" s="55" t="s">
        <v>440</v>
      </c>
      <c r="I143" s="55" t="s">
        <v>441</v>
      </c>
      <c r="J143" s="55"/>
      <c r="K143" s="55"/>
      <c r="L143" s="55"/>
      <c r="M143" s="55"/>
      <c r="N143" s="55"/>
      <c r="O143" s="55"/>
      <c r="P143" s="55"/>
      <c r="Q143" s="55"/>
      <c r="R143" s="55"/>
      <c r="S143" s="65"/>
    </row>
    <row r="144" spans="1:19" x14ac:dyDescent="0.2">
      <c r="A144" s="3" t="s">
        <v>121</v>
      </c>
      <c r="B144" s="16" t="s">
        <v>372</v>
      </c>
      <c r="C144" s="50" t="s">
        <v>718</v>
      </c>
      <c r="D144" s="1" t="s">
        <v>289</v>
      </c>
      <c r="E144" s="1" t="s">
        <v>290</v>
      </c>
      <c r="F144" s="1" t="s">
        <v>292</v>
      </c>
      <c r="G144" s="1" t="s">
        <v>304</v>
      </c>
      <c r="H144" s="55" t="s">
        <v>444</v>
      </c>
      <c r="I144" s="55" t="s">
        <v>445</v>
      </c>
      <c r="J144" s="55"/>
      <c r="K144" s="55"/>
      <c r="L144" s="55"/>
      <c r="M144" s="55"/>
      <c r="N144" s="55"/>
      <c r="O144" s="55"/>
      <c r="P144" s="55"/>
      <c r="Q144" s="55"/>
      <c r="R144" s="55"/>
      <c r="S144" s="65"/>
    </row>
    <row r="145" spans="1:19" x14ac:dyDescent="0.2">
      <c r="A145" s="3" t="s">
        <v>178</v>
      </c>
      <c r="B145" s="16" t="s">
        <v>372</v>
      </c>
      <c r="C145" s="50" t="s">
        <v>718</v>
      </c>
      <c r="D145" s="1" t="s">
        <v>289</v>
      </c>
      <c r="E145" s="4" t="s">
        <v>290</v>
      </c>
      <c r="F145" s="3" t="s">
        <v>293</v>
      </c>
      <c r="G145" s="3" t="s">
        <v>344</v>
      </c>
      <c r="H145" s="55" t="s">
        <v>485</v>
      </c>
      <c r="I145" s="55" t="s">
        <v>497</v>
      </c>
      <c r="J145" s="55"/>
      <c r="K145" s="55"/>
      <c r="L145" s="55"/>
      <c r="M145" s="55"/>
      <c r="N145" s="55"/>
      <c r="O145" s="55"/>
      <c r="P145" s="55"/>
      <c r="Q145" s="55"/>
      <c r="R145" s="55"/>
      <c r="S145" s="65" t="s">
        <v>734</v>
      </c>
    </row>
    <row r="146" spans="1:19" x14ac:dyDescent="0.2">
      <c r="A146" s="3" t="s">
        <v>202</v>
      </c>
      <c r="B146" s="16" t="s">
        <v>372</v>
      </c>
      <c r="C146" s="50" t="s">
        <v>718</v>
      </c>
      <c r="D146" s="1" t="s">
        <v>289</v>
      </c>
      <c r="E146" s="4" t="s">
        <v>346</v>
      </c>
      <c r="F146" s="4" t="s">
        <v>347</v>
      </c>
      <c r="G146" s="4" t="s">
        <v>354</v>
      </c>
      <c r="H146" s="30" t="s">
        <v>664</v>
      </c>
      <c r="I146" s="4" t="s">
        <v>674</v>
      </c>
      <c r="J146" s="55"/>
      <c r="K146" s="55"/>
      <c r="L146" s="55"/>
      <c r="M146" s="55"/>
      <c r="N146" s="55"/>
      <c r="O146" s="55"/>
      <c r="P146" s="55"/>
      <c r="Q146" s="55"/>
      <c r="R146" s="55"/>
      <c r="S146" s="65" t="s">
        <v>730</v>
      </c>
    </row>
    <row r="147" spans="1:19" x14ac:dyDescent="0.2">
      <c r="A147" s="3" t="s">
        <v>208</v>
      </c>
      <c r="B147" s="16" t="s">
        <v>372</v>
      </c>
      <c r="C147" s="50" t="s">
        <v>718</v>
      </c>
      <c r="D147" s="1" t="s">
        <v>289</v>
      </c>
      <c r="E147" s="3" t="s">
        <v>290</v>
      </c>
      <c r="F147" s="3" t="s">
        <v>291</v>
      </c>
      <c r="G147" s="3" t="s">
        <v>298</v>
      </c>
      <c r="H147" s="55" t="s">
        <v>684</v>
      </c>
      <c r="I147" s="55" t="s">
        <v>685</v>
      </c>
      <c r="J147" s="55"/>
      <c r="K147" s="55"/>
      <c r="L147" s="55"/>
      <c r="M147" s="55"/>
      <c r="N147" s="55"/>
      <c r="O147" s="55"/>
      <c r="P147" s="55"/>
      <c r="Q147" s="55"/>
      <c r="R147" s="55"/>
      <c r="S147" s="65"/>
    </row>
    <row r="148" spans="1:19" x14ac:dyDescent="0.2">
      <c r="A148" s="3" t="s">
        <v>229</v>
      </c>
      <c r="B148" s="16" t="s">
        <v>372</v>
      </c>
      <c r="C148" s="50" t="s">
        <v>718</v>
      </c>
      <c r="D148" s="1" t="s">
        <v>289</v>
      </c>
      <c r="E148" s="3" t="s">
        <v>290</v>
      </c>
      <c r="F148" s="3" t="s">
        <v>291</v>
      </c>
      <c r="G148" s="3" t="s">
        <v>303</v>
      </c>
      <c r="H148" s="55"/>
      <c r="I148" s="55"/>
      <c r="J148" s="55"/>
      <c r="K148" s="55"/>
      <c r="L148" s="55"/>
      <c r="M148" s="55"/>
      <c r="N148" s="55"/>
      <c r="O148" s="55"/>
      <c r="P148" s="55"/>
      <c r="Q148" s="55"/>
      <c r="R148" s="55"/>
      <c r="S148" s="65"/>
    </row>
    <row r="149" spans="1:19" x14ac:dyDescent="0.2">
      <c r="A149" s="3" t="s">
        <v>230</v>
      </c>
      <c r="B149" s="16" t="s">
        <v>372</v>
      </c>
      <c r="C149" s="50" t="s">
        <v>718</v>
      </c>
      <c r="D149" s="1" t="s">
        <v>289</v>
      </c>
      <c r="E149" s="3" t="s">
        <v>290</v>
      </c>
      <c r="F149" s="3" t="s">
        <v>291</v>
      </c>
      <c r="G149" s="3" t="s">
        <v>358</v>
      </c>
      <c r="H149" s="55"/>
      <c r="I149" s="55"/>
      <c r="J149" s="55"/>
      <c r="K149" s="55"/>
      <c r="L149" s="55"/>
      <c r="M149" s="55"/>
      <c r="N149" s="55"/>
      <c r="O149" s="55"/>
      <c r="P149" s="55"/>
      <c r="Q149" s="55"/>
      <c r="R149" s="55"/>
      <c r="S149" s="65"/>
    </row>
    <row r="150" spans="1:19" x14ac:dyDescent="0.2">
      <c r="A150" s="3" t="s">
        <v>156</v>
      </c>
      <c r="B150" s="16" t="s">
        <v>372</v>
      </c>
      <c r="C150" s="19" t="s">
        <v>306</v>
      </c>
      <c r="D150" s="1" t="s">
        <v>289</v>
      </c>
      <c r="E150" s="1" t="s">
        <v>290</v>
      </c>
      <c r="F150" s="1" t="s">
        <v>292</v>
      </c>
      <c r="G150" s="1" t="s">
        <v>295</v>
      </c>
      <c r="H150" s="55"/>
      <c r="I150" s="55"/>
      <c r="J150" s="55"/>
      <c r="K150" s="55"/>
      <c r="L150" s="55"/>
      <c r="M150" s="55"/>
      <c r="N150" s="55"/>
      <c r="O150" s="55"/>
      <c r="P150" s="55"/>
      <c r="Q150" s="55"/>
      <c r="R150" s="55"/>
      <c r="S150" s="65"/>
    </row>
    <row r="151" spans="1:19" x14ac:dyDescent="0.2">
      <c r="A151" s="3" t="s">
        <v>98</v>
      </c>
      <c r="B151" s="26" t="s">
        <v>380</v>
      </c>
      <c r="C151" s="45" t="s">
        <v>710</v>
      </c>
      <c r="D151" s="1" t="s">
        <v>289</v>
      </c>
      <c r="E151" s="1" t="s">
        <v>290</v>
      </c>
      <c r="F151" s="1" t="s">
        <v>292</v>
      </c>
      <c r="G151" s="1" t="s">
        <v>318</v>
      </c>
      <c r="H151" s="55" t="s">
        <v>401</v>
      </c>
      <c r="I151" s="55" t="s">
        <v>402</v>
      </c>
      <c r="J151" s="55"/>
      <c r="K151" s="55"/>
      <c r="L151" s="55"/>
      <c r="M151" s="55"/>
      <c r="N151" s="55"/>
      <c r="O151" s="55"/>
      <c r="P151" s="55"/>
      <c r="Q151" s="55"/>
      <c r="R151" s="55"/>
      <c r="S151" s="65"/>
    </row>
    <row r="152" spans="1:19" x14ac:dyDescent="0.2">
      <c r="A152" s="3" t="s">
        <v>123</v>
      </c>
      <c r="B152" s="26" t="s">
        <v>380</v>
      </c>
      <c r="C152" s="41" t="s">
        <v>61</v>
      </c>
      <c r="D152" s="1" t="s">
        <v>289</v>
      </c>
      <c r="E152" s="1" t="s">
        <v>290</v>
      </c>
      <c r="F152" s="1" t="s">
        <v>292</v>
      </c>
      <c r="G152" s="1" t="s">
        <v>304</v>
      </c>
      <c r="H152" s="55"/>
      <c r="I152" s="55"/>
      <c r="J152" s="55"/>
      <c r="K152" s="55"/>
      <c r="L152" s="55"/>
      <c r="M152" s="55"/>
      <c r="N152" s="55"/>
      <c r="O152" s="55"/>
      <c r="P152" s="55"/>
      <c r="Q152" s="55"/>
      <c r="R152" s="55"/>
      <c r="S152" s="65"/>
    </row>
    <row r="153" spans="1:19" x14ac:dyDescent="0.2">
      <c r="A153" s="3" t="s">
        <v>284</v>
      </c>
      <c r="B153" s="26" t="s">
        <v>380</v>
      </c>
      <c r="C153" s="19" t="s">
        <v>306</v>
      </c>
      <c r="D153" s="1" t="s">
        <v>289</v>
      </c>
      <c r="E153" s="55" t="s">
        <v>290</v>
      </c>
      <c r="F153" s="55" t="s">
        <v>292</v>
      </c>
      <c r="G153" s="55" t="s">
        <v>302</v>
      </c>
      <c r="H153" s="55" t="s">
        <v>706</v>
      </c>
      <c r="I153" s="55" t="s">
        <v>707</v>
      </c>
      <c r="J153" s="55"/>
      <c r="K153" s="55"/>
      <c r="L153" s="55"/>
      <c r="M153" s="55"/>
      <c r="N153" s="55"/>
      <c r="O153" s="55"/>
      <c r="P153" s="55"/>
      <c r="Q153" s="55"/>
      <c r="R153" s="55"/>
      <c r="S153" s="65"/>
    </row>
    <row r="154" spans="1:19" x14ac:dyDescent="0.2">
      <c r="A154" s="3" t="s">
        <v>237</v>
      </c>
      <c r="B154" s="29" t="s">
        <v>382</v>
      </c>
      <c r="C154" s="45" t="s">
        <v>710</v>
      </c>
      <c r="D154" s="1" t="s">
        <v>289</v>
      </c>
      <c r="E154" s="3" t="s">
        <v>290</v>
      </c>
      <c r="F154" s="3" t="s">
        <v>291</v>
      </c>
      <c r="G154" s="3" t="s">
        <v>308</v>
      </c>
      <c r="H154" s="59" t="s">
        <v>511</v>
      </c>
      <c r="I154" s="59" t="s">
        <v>512</v>
      </c>
      <c r="J154" s="55"/>
      <c r="K154" s="55"/>
      <c r="L154" s="55"/>
      <c r="M154" s="55"/>
      <c r="N154" s="55"/>
      <c r="O154" s="55"/>
      <c r="P154" s="55"/>
      <c r="Q154" s="55"/>
      <c r="R154" s="55"/>
      <c r="S154" s="65">
        <v>10</v>
      </c>
    </row>
    <row r="155" spans="1:19" x14ac:dyDescent="0.2">
      <c r="A155" s="3" t="s">
        <v>255</v>
      </c>
      <c r="B155" s="29" t="s">
        <v>382</v>
      </c>
      <c r="C155" s="45" t="s">
        <v>710</v>
      </c>
      <c r="D155" s="1" t="s">
        <v>289</v>
      </c>
      <c r="E155" s="3" t="s">
        <v>290</v>
      </c>
      <c r="F155" s="3" t="s">
        <v>291</v>
      </c>
      <c r="G155" s="3" t="s">
        <v>308</v>
      </c>
      <c r="H155" s="55"/>
      <c r="I155" s="55"/>
      <c r="J155" s="55"/>
      <c r="K155" s="55"/>
      <c r="L155" s="55"/>
      <c r="M155" s="55"/>
      <c r="N155" s="55"/>
      <c r="O155" s="55"/>
      <c r="P155" s="55"/>
      <c r="Q155" s="55"/>
      <c r="R155" s="55"/>
      <c r="S155" s="65"/>
    </row>
    <row r="156" spans="1:19" x14ac:dyDescent="0.2">
      <c r="A156" s="3" t="s">
        <v>167</v>
      </c>
      <c r="B156" s="15" t="s">
        <v>371</v>
      </c>
      <c r="C156" s="40" t="s">
        <v>711</v>
      </c>
      <c r="D156" s="1" t="s">
        <v>289</v>
      </c>
      <c r="E156" s="3" t="s">
        <v>290</v>
      </c>
      <c r="F156" s="3" t="s">
        <v>291</v>
      </c>
      <c r="G156" s="3" t="s">
        <v>338</v>
      </c>
      <c r="H156" s="4" t="s">
        <v>543</v>
      </c>
      <c r="I156" s="55" t="s">
        <v>544</v>
      </c>
      <c r="J156" s="55"/>
      <c r="K156" s="55"/>
      <c r="L156" s="55"/>
      <c r="M156" s="55"/>
      <c r="N156" s="55"/>
      <c r="O156" s="55"/>
      <c r="P156" s="55"/>
      <c r="Q156" s="55"/>
      <c r="R156" s="55"/>
      <c r="S156" s="65"/>
    </row>
    <row r="157" spans="1:19" x14ac:dyDescent="0.2">
      <c r="A157" s="3" t="s">
        <v>206</v>
      </c>
      <c r="B157" s="15" t="s">
        <v>371</v>
      </c>
      <c r="C157" s="40" t="s">
        <v>711</v>
      </c>
      <c r="D157" s="1" t="s">
        <v>289</v>
      </c>
      <c r="E157" s="3" t="s">
        <v>290</v>
      </c>
      <c r="F157" s="3" t="s">
        <v>291</v>
      </c>
      <c r="G157" s="3" t="s">
        <v>355</v>
      </c>
      <c r="H157" s="55" t="s">
        <v>680</v>
      </c>
      <c r="I157" s="55" t="s">
        <v>681</v>
      </c>
      <c r="J157" s="55"/>
      <c r="K157" s="55"/>
      <c r="L157" s="55"/>
      <c r="M157" s="55"/>
      <c r="N157" s="55"/>
      <c r="O157" s="55"/>
      <c r="P157" s="55"/>
      <c r="Q157" s="55"/>
      <c r="R157" s="55"/>
      <c r="S157" s="65"/>
    </row>
    <row r="158" spans="1:19" x14ac:dyDescent="0.2">
      <c r="A158" s="3" t="s">
        <v>211</v>
      </c>
      <c r="B158" s="15" t="s">
        <v>371</v>
      </c>
      <c r="C158" s="34" t="s">
        <v>709</v>
      </c>
      <c r="D158" s="1" t="s">
        <v>289</v>
      </c>
      <c r="E158" s="3" t="s">
        <v>290</v>
      </c>
      <c r="F158" s="3"/>
      <c r="G158" s="3"/>
      <c r="H158" s="55" t="s">
        <v>387</v>
      </c>
      <c r="I158" s="55" t="s">
        <v>388</v>
      </c>
      <c r="J158" s="55"/>
      <c r="K158" s="55"/>
      <c r="L158" s="55"/>
      <c r="M158" s="55"/>
      <c r="N158" s="55"/>
      <c r="O158" s="55"/>
      <c r="P158" s="55"/>
      <c r="Q158" s="55"/>
      <c r="R158" s="55"/>
      <c r="S158" s="65">
        <v>13</v>
      </c>
    </row>
    <row r="159" spans="1:19" x14ac:dyDescent="0.2">
      <c r="A159" s="3" t="s">
        <v>7</v>
      </c>
      <c r="B159" s="15" t="s">
        <v>371</v>
      </c>
      <c r="C159" s="19" t="s">
        <v>306</v>
      </c>
      <c r="D159" s="1" t="s">
        <v>289</v>
      </c>
      <c r="E159" s="1" t="s">
        <v>290</v>
      </c>
      <c r="F159" s="1" t="s">
        <v>293</v>
      </c>
      <c r="G159" s="1" t="s">
        <v>294</v>
      </c>
      <c r="H159" s="62" t="s">
        <v>451</v>
      </c>
      <c r="I159" s="55"/>
      <c r="J159" s="55"/>
      <c r="K159" s="55"/>
      <c r="L159" s="55"/>
      <c r="M159" s="55"/>
      <c r="N159" s="55"/>
      <c r="O159" s="55"/>
      <c r="P159" s="55"/>
      <c r="Q159" s="55"/>
      <c r="R159" s="55"/>
      <c r="S159" s="65">
        <v>15</v>
      </c>
    </row>
    <row r="160" spans="1:19" x14ac:dyDescent="0.2">
      <c r="A160" s="3" t="s">
        <v>4</v>
      </c>
      <c r="B160" s="11" t="s">
        <v>367</v>
      </c>
      <c r="C160" s="40" t="s">
        <v>711</v>
      </c>
      <c r="D160" s="1" t="s">
        <v>289</v>
      </c>
      <c r="E160" s="1" t="s">
        <v>290</v>
      </c>
      <c r="F160" s="1"/>
      <c r="G160" s="1"/>
      <c r="H160" s="55"/>
      <c r="I160" s="55"/>
      <c r="J160" s="55"/>
      <c r="K160" s="55" t="s">
        <v>558</v>
      </c>
      <c r="L160" s="55"/>
      <c r="M160" s="55"/>
      <c r="N160" s="55"/>
      <c r="O160" s="55"/>
      <c r="P160" s="55"/>
      <c r="Q160" s="55"/>
      <c r="R160" s="55"/>
      <c r="S160" s="65"/>
    </row>
    <row r="161" spans="1:19" x14ac:dyDescent="0.2">
      <c r="A161" s="3" t="s">
        <v>13</v>
      </c>
      <c r="B161" s="11" t="s">
        <v>367</v>
      </c>
      <c r="C161" s="40" t="s">
        <v>711</v>
      </c>
      <c r="D161" s="1" t="s">
        <v>289</v>
      </c>
      <c r="E161" s="1" t="s">
        <v>290</v>
      </c>
      <c r="F161" s="1" t="s">
        <v>292</v>
      </c>
      <c r="G161" s="1" t="s">
        <v>298</v>
      </c>
      <c r="H161" s="58" t="s">
        <v>457</v>
      </c>
      <c r="I161" s="58" t="s">
        <v>458</v>
      </c>
      <c r="J161" s="55"/>
      <c r="K161" s="55"/>
      <c r="L161" s="55"/>
      <c r="M161" s="55"/>
      <c r="N161" s="55"/>
      <c r="O161" s="55"/>
      <c r="P161" s="55"/>
      <c r="Q161" s="55"/>
      <c r="R161" s="55"/>
      <c r="S161" s="65">
        <v>14</v>
      </c>
    </row>
    <row r="162" spans="1:19" x14ac:dyDescent="0.2">
      <c r="A162" s="3" t="s">
        <v>111</v>
      </c>
      <c r="B162" s="11" t="s">
        <v>367</v>
      </c>
      <c r="C162" s="40" t="s">
        <v>711</v>
      </c>
      <c r="D162" s="1" t="s">
        <v>289</v>
      </c>
      <c r="E162" s="1" t="s">
        <v>290</v>
      </c>
      <c r="F162" s="1" t="s">
        <v>292</v>
      </c>
      <c r="G162" s="1" t="s">
        <v>307</v>
      </c>
      <c r="H162" s="55" t="s">
        <v>425</v>
      </c>
      <c r="I162" s="55" t="s">
        <v>426</v>
      </c>
      <c r="J162" s="55"/>
      <c r="K162" s="55"/>
      <c r="L162" s="55"/>
      <c r="M162" s="55"/>
      <c r="N162" s="55"/>
      <c r="O162" s="55"/>
      <c r="P162" s="55"/>
      <c r="Q162" s="55"/>
      <c r="R162" s="55"/>
      <c r="S162" s="65"/>
    </row>
    <row r="163" spans="1:19" x14ac:dyDescent="0.2">
      <c r="A163" s="3" t="s">
        <v>144</v>
      </c>
      <c r="B163" s="11" t="s">
        <v>367</v>
      </c>
      <c r="C163" s="40" t="s">
        <v>711</v>
      </c>
      <c r="D163" s="1" t="s">
        <v>289</v>
      </c>
      <c r="E163" s="1" t="s">
        <v>290</v>
      </c>
      <c r="F163" s="1" t="s">
        <v>291</v>
      </c>
      <c r="G163" s="1" t="s">
        <v>314</v>
      </c>
      <c r="H163" s="55"/>
      <c r="I163" s="55"/>
      <c r="J163" s="55"/>
      <c r="K163" s="55"/>
      <c r="L163" s="55"/>
      <c r="M163" s="55"/>
      <c r="N163" s="55"/>
      <c r="O163" s="55"/>
      <c r="P163" s="55"/>
      <c r="Q163" s="55"/>
      <c r="R163" s="55"/>
      <c r="S163" s="65"/>
    </row>
    <row r="164" spans="1:19" x14ac:dyDescent="0.2">
      <c r="A164" s="3" t="s">
        <v>190</v>
      </c>
      <c r="B164" s="11" t="s">
        <v>367</v>
      </c>
      <c r="C164" s="40" t="s">
        <v>711</v>
      </c>
      <c r="D164" s="1" t="s">
        <v>289</v>
      </c>
      <c r="E164" s="3" t="s">
        <v>290</v>
      </c>
      <c r="F164" s="3" t="s">
        <v>292</v>
      </c>
      <c r="G164" s="3" t="s">
        <v>302</v>
      </c>
      <c r="H164" s="55"/>
      <c r="I164" s="55"/>
      <c r="J164" s="55"/>
      <c r="K164" s="55"/>
      <c r="L164" s="55"/>
      <c r="M164" s="55"/>
      <c r="N164" s="55"/>
      <c r="O164" s="55"/>
      <c r="P164" s="55"/>
      <c r="Q164" s="55"/>
      <c r="R164" s="55"/>
      <c r="S164" s="65"/>
    </row>
    <row r="165" spans="1:19" x14ac:dyDescent="0.2">
      <c r="A165" s="3" t="s">
        <v>191</v>
      </c>
      <c r="B165" s="11" t="s">
        <v>367</v>
      </c>
      <c r="C165" s="40" t="s">
        <v>711</v>
      </c>
      <c r="D165" s="3" t="s">
        <v>728</v>
      </c>
      <c r="E165" s="3" t="s">
        <v>290</v>
      </c>
      <c r="F165" s="3"/>
      <c r="G165" s="3" t="s">
        <v>323</v>
      </c>
      <c r="H165" s="55"/>
      <c r="I165" s="55"/>
      <c r="J165" s="55"/>
      <c r="K165" s="55"/>
      <c r="L165" s="55"/>
      <c r="M165" s="55"/>
      <c r="N165" s="55"/>
      <c r="O165" s="55"/>
      <c r="P165" s="55"/>
      <c r="Q165" s="55"/>
      <c r="R165" s="55"/>
      <c r="S165" s="65"/>
    </row>
    <row r="166" spans="1:19" x14ac:dyDescent="0.2">
      <c r="A166" s="3" t="s">
        <v>271</v>
      </c>
      <c r="B166" s="11" t="s">
        <v>367</v>
      </c>
      <c r="C166" s="40" t="s">
        <v>711</v>
      </c>
      <c r="D166" s="1" t="s">
        <v>289</v>
      </c>
      <c r="E166" s="55" t="s">
        <v>290</v>
      </c>
      <c r="F166" s="55" t="s">
        <v>291</v>
      </c>
      <c r="G166" s="55" t="s">
        <v>303</v>
      </c>
      <c r="H166" s="55"/>
      <c r="I166" s="55"/>
      <c r="J166" s="55"/>
      <c r="K166" s="55"/>
      <c r="L166" s="55"/>
      <c r="M166" s="55"/>
      <c r="N166" s="55"/>
      <c r="O166" s="55"/>
      <c r="P166" s="55"/>
      <c r="Q166" s="55"/>
      <c r="R166" s="55"/>
      <c r="S166" s="65"/>
    </row>
    <row r="167" spans="1:19" x14ac:dyDescent="0.2">
      <c r="A167" s="3" t="s">
        <v>272</v>
      </c>
      <c r="B167" s="11" t="s">
        <v>367</v>
      </c>
      <c r="C167" s="40" t="s">
        <v>711</v>
      </c>
      <c r="D167" s="1" t="s">
        <v>289</v>
      </c>
      <c r="E167" s="55" t="s">
        <v>290</v>
      </c>
      <c r="F167" s="55" t="s">
        <v>291</v>
      </c>
      <c r="G167" s="55" t="s">
        <v>303</v>
      </c>
      <c r="H167" s="55"/>
      <c r="I167" s="55"/>
      <c r="J167" s="55"/>
      <c r="K167" s="55"/>
      <c r="L167" s="55"/>
      <c r="M167" s="55"/>
      <c r="N167" s="55"/>
      <c r="O167" s="55"/>
      <c r="P167" s="55"/>
      <c r="Q167" s="55"/>
      <c r="R167" s="55"/>
      <c r="S167" s="65"/>
    </row>
    <row r="168" spans="1:19" x14ac:dyDescent="0.2">
      <c r="A168" s="3" t="s">
        <v>3</v>
      </c>
      <c r="B168" s="11" t="s">
        <v>367</v>
      </c>
      <c r="C168" s="41" t="s">
        <v>61</v>
      </c>
      <c r="D168" s="1" t="s">
        <v>289</v>
      </c>
      <c r="E168" s="1" t="s">
        <v>290</v>
      </c>
      <c r="F168" s="1"/>
      <c r="G168" s="1"/>
      <c r="H168" s="55"/>
      <c r="I168" s="55"/>
      <c r="J168" s="55"/>
      <c r="K168" s="55" t="s">
        <v>557</v>
      </c>
      <c r="L168" s="55"/>
      <c r="M168" s="55"/>
      <c r="N168" s="55"/>
      <c r="O168" s="55"/>
      <c r="P168" s="55"/>
      <c r="Q168" s="55"/>
      <c r="R168" s="55"/>
      <c r="S168" s="65"/>
    </row>
    <row r="169" spans="1:19" x14ac:dyDescent="0.2">
      <c r="A169" s="3" t="s">
        <v>220</v>
      </c>
      <c r="B169" s="21" t="s">
        <v>375</v>
      </c>
      <c r="C169" s="40" t="s">
        <v>711</v>
      </c>
      <c r="D169" s="1" t="s">
        <v>289</v>
      </c>
      <c r="E169" s="3" t="s">
        <v>290</v>
      </c>
      <c r="F169" s="3"/>
      <c r="G169" s="3" t="s">
        <v>294</v>
      </c>
      <c r="H169" s="55"/>
      <c r="I169" s="55"/>
      <c r="J169" s="55"/>
      <c r="K169" s="55"/>
      <c r="L169" s="55"/>
      <c r="M169" s="55"/>
      <c r="N169" s="55"/>
      <c r="O169" s="30" t="s">
        <v>596</v>
      </c>
      <c r="P169" s="55"/>
      <c r="Q169" s="55"/>
      <c r="R169" s="55"/>
      <c r="S169" s="65"/>
    </row>
    <row r="170" spans="1:19" x14ac:dyDescent="0.2">
      <c r="A170" s="3" t="s">
        <v>221</v>
      </c>
      <c r="B170" s="21" t="s">
        <v>375</v>
      </c>
      <c r="C170" s="34" t="s">
        <v>709</v>
      </c>
      <c r="D170" s="1" t="s">
        <v>289</v>
      </c>
      <c r="E170" s="3" t="s">
        <v>290</v>
      </c>
      <c r="F170" s="3"/>
      <c r="G170" s="3" t="s">
        <v>294</v>
      </c>
      <c r="H170" s="55"/>
      <c r="I170" s="55"/>
      <c r="J170" s="55"/>
      <c r="K170" s="55"/>
      <c r="L170" s="55"/>
      <c r="M170" s="55"/>
      <c r="N170" s="55"/>
      <c r="O170" s="30" t="s">
        <v>597</v>
      </c>
      <c r="P170" s="55"/>
      <c r="Q170" s="55"/>
      <c r="R170" s="55"/>
      <c r="S170" s="65"/>
    </row>
    <row r="171" spans="1:19" x14ac:dyDescent="0.2">
      <c r="A171" s="3" t="s">
        <v>216</v>
      </c>
      <c r="B171" s="21" t="s">
        <v>375</v>
      </c>
      <c r="C171" s="51" t="s">
        <v>719</v>
      </c>
      <c r="D171" s="3" t="s">
        <v>727</v>
      </c>
      <c r="E171" s="3" t="s">
        <v>290</v>
      </c>
      <c r="F171" s="3"/>
      <c r="G171" s="3" t="s">
        <v>294</v>
      </c>
      <c r="H171" s="55"/>
      <c r="I171" s="55"/>
      <c r="J171" s="55"/>
      <c r="K171" s="55"/>
      <c r="L171" s="55"/>
      <c r="M171" s="55"/>
      <c r="N171" s="55"/>
      <c r="O171" s="30" t="s">
        <v>592</v>
      </c>
      <c r="P171" s="55"/>
      <c r="Q171" s="55"/>
      <c r="R171" s="55"/>
      <c r="S171" s="65"/>
    </row>
    <row r="172" spans="1:19" x14ac:dyDescent="0.2">
      <c r="A172" s="3" t="s">
        <v>217</v>
      </c>
      <c r="B172" s="21" t="s">
        <v>375</v>
      </c>
      <c r="C172" s="51" t="s">
        <v>719</v>
      </c>
      <c r="D172" s="3" t="s">
        <v>727</v>
      </c>
      <c r="E172" s="3" t="s">
        <v>290</v>
      </c>
      <c r="F172" s="3"/>
      <c r="G172" s="3" t="s">
        <v>294</v>
      </c>
      <c r="H172" s="55"/>
      <c r="I172" s="55"/>
      <c r="J172" s="55"/>
      <c r="K172" s="55"/>
      <c r="L172" s="55"/>
      <c r="M172" s="55"/>
      <c r="N172" s="55"/>
      <c r="O172" s="30" t="s">
        <v>593</v>
      </c>
      <c r="P172" s="55"/>
      <c r="Q172" s="55"/>
      <c r="R172" s="55"/>
      <c r="S172" s="65"/>
    </row>
    <row r="173" spans="1:19" x14ac:dyDescent="0.2">
      <c r="A173" s="3" t="s">
        <v>218</v>
      </c>
      <c r="B173" s="21" t="s">
        <v>375</v>
      </c>
      <c r="C173" s="51" t="s">
        <v>719</v>
      </c>
      <c r="D173" s="3" t="s">
        <v>727</v>
      </c>
      <c r="E173" s="3" t="s">
        <v>290</v>
      </c>
      <c r="F173" s="3"/>
      <c r="G173" s="3" t="s">
        <v>294</v>
      </c>
      <c r="H173" s="55"/>
      <c r="I173" s="55"/>
      <c r="J173" s="55"/>
      <c r="K173" s="55"/>
      <c r="L173" s="55"/>
      <c r="M173" s="55"/>
      <c r="N173" s="55"/>
      <c r="O173" s="30" t="s">
        <v>594</v>
      </c>
      <c r="P173" s="55"/>
      <c r="Q173" s="55"/>
      <c r="R173" s="55"/>
      <c r="S173" s="65"/>
    </row>
    <row r="174" spans="1:19" x14ac:dyDescent="0.2">
      <c r="A174" s="3" t="s">
        <v>219</v>
      </c>
      <c r="B174" s="21" t="s">
        <v>375</v>
      </c>
      <c r="C174" s="51" t="s">
        <v>719</v>
      </c>
      <c r="D174" s="3" t="s">
        <v>727</v>
      </c>
      <c r="E174" s="3" t="s">
        <v>290</v>
      </c>
      <c r="F174" s="3"/>
      <c r="G174" s="3" t="s">
        <v>294</v>
      </c>
      <c r="H174" s="55"/>
      <c r="I174" s="55"/>
      <c r="J174" s="55"/>
      <c r="K174" s="55"/>
      <c r="L174" s="55"/>
      <c r="M174" s="55"/>
      <c r="N174" s="55"/>
      <c r="O174" s="30" t="s">
        <v>595</v>
      </c>
      <c r="P174" s="55"/>
      <c r="Q174" s="55"/>
      <c r="R174" s="55"/>
      <c r="S174" s="65"/>
    </row>
    <row r="175" spans="1:19" x14ac:dyDescent="0.2">
      <c r="A175" s="3" t="s">
        <v>222</v>
      </c>
      <c r="B175" s="21" t="s">
        <v>375</v>
      </c>
      <c r="C175" s="51" t="s">
        <v>719</v>
      </c>
      <c r="D175" s="3" t="s">
        <v>727</v>
      </c>
      <c r="E175" s="3" t="s">
        <v>290</v>
      </c>
      <c r="F175" s="3"/>
      <c r="G175" s="3" t="s">
        <v>294</v>
      </c>
      <c r="H175" s="55"/>
      <c r="I175" s="55"/>
      <c r="J175" s="55"/>
      <c r="K175" s="55"/>
      <c r="L175" s="55"/>
      <c r="M175" s="55"/>
      <c r="N175" s="55"/>
      <c r="O175" s="30" t="s">
        <v>598</v>
      </c>
      <c r="P175" s="55"/>
      <c r="Q175" s="55"/>
      <c r="R175" s="55"/>
      <c r="S175" s="65"/>
    </row>
    <row r="176" spans="1:19" x14ac:dyDescent="0.2">
      <c r="A176" s="3" t="s">
        <v>223</v>
      </c>
      <c r="B176" s="21" t="s">
        <v>375</v>
      </c>
      <c r="C176" s="51" t="s">
        <v>719</v>
      </c>
      <c r="D176" s="3" t="s">
        <v>727</v>
      </c>
      <c r="E176" s="3" t="s">
        <v>290</v>
      </c>
      <c r="F176" s="3"/>
      <c r="G176" s="3" t="s">
        <v>294</v>
      </c>
      <c r="H176" s="55"/>
      <c r="I176" s="55"/>
      <c r="J176" s="55"/>
      <c r="K176" s="55"/>
      <c r="L176" s="55"/>
      <c r="M176" s="55"/>
      <c r="N176" s="55"/>
      <c r="O176" s="55"/>
      <c r="P176" s="30" t="s">
        <v>599</v>
      </c>
      <c r="Q176" s="30" t="s">
        <v>600</v>
      </c>
      <c r="R176" s="30"/>
      <c r="S176" s="65"/>
    </row>
    <row r="177" spans="1:19" x14ac:dyDescent="0.2">
      <c r="A177" s="3" t="s">
        <v>224</v>
      </c>
      <c r="B177" s="21" t="s">
        <v>375</v>
      </c>
      <c r="C177" s="51" t="s">
        <v>719</v>
      </c>
      <c r="D177" s="3" t="s">
        <v>727</v>
      </c>
      <c r="E177" s="3" t="s">
        <v>290</v>
      </c>
      <c r="F177" s="3"/>
      <c r="G177" s="3" t="s">
        <v>294</v>
      </c>
      <c r="H177" s="55"/>
      <c r="I177" s="55"/>
      <c r="J177" s="55"/>
      <c r="K177" s="55"/>
      <c r="L177" s="55"/>
      <c r="M177" s="55"/>
      <c r="N177" s="55"/>
      <c r="O177" s="55"/>
      <c r="P177" s="30" t="s">
        <v>601</v>
      </c>
      <c r="Q177" s="30" t="s">
        <v>600</v>
      </c>
      <c r="R177" s="30"/>
      <c r="S177" s="65"/>
    </row>
    <row r="178" spans="1:19" x14ac:dyDescent="0.2">
      <c r="A178" s="3" t="s">
        <v>26</v>
      </c>
      <c r="B178" s="21" t="s">
        <v>375</v>
      </c>
      <c r="C178" s="52" t="s">
        <v>720</v>
      </c>
      <c r="D178" s="3" t="s">
        <v>727</v>
      </c>
      <c r="E178" s="1" t="s">
        <v>310</v>
      </c>
      <c r="F178" s="1" t="s">
        <v>309</v>
      </c>
      <c r="G178" s="1" t="s">
        <v>311</v>
      </c>
      <c r="H178" s="55"/>
      <c r="I178" s="55"/>
      <c r="J178" s="55"/>
      <c r="K178" s="55"/>
      <c r="L178" s="55"/>
      <c r="M178" s="55"/>
      <c r="N178" s="55"/>
      <c r="O178" s="30" t="s">
        <v>567</v>
      </c>
      <c r="P178" s="55"/>
      <c r="Q178" s="55"/>
      <c r="R178" s="55"/>
      <c r="S178" s="65"/>
    </row>
    <row r="179" spans="1:19" x14ac:dyDescent="0.2">
      <c r="A179" s="3" t="s">
        <v>27</v>
      </c>
      <c r="B179" s="21" t="s">
        <v>375</v>
      </c>
      <c r="C179" s="52" t="s">
        <v>720</v>
      </c>
      <c r="D179" s="3" t="s">
        <v>727</v>
      </c>
      <c r="E179" s="1" t="s">
        <v>290</v>
      </c>
      <c r="F179" s="1" t="s">
        <v>309</v>
      </c>
      <c r="G179" s="1" t="s">
        <v>311</v>
      </c>
      <c r="H179" s="55"/>
      <c r="I179" s="55"/>
      <c r="J179" s="55"/>
      <c r="K179" s="55"/>
      <c r="L179" s="55"/>
      <c r="M179" s="55"/>
      <c r="N179" s="55"/>
      <c r="O179" s="30" t="s">
        <v>568</v>
      </c>
      <c r="P179" s="55"/>
      <c r="Q179" s="55"/>
      <c r="R179" s="55"/>
      <c r="S179" s="65"/>
    </row>
    <row r="180" spans="1:19" x14ac:dyDescent="0.2">
      <c r="A180" s="3" t="s">
        <v>28</v>
      </c>
      <c r="B180" s="21" t="s">
        <v>375</v>
      </c>
      <c r="C180" s="52" t="s">
        <v>720</v>
      </c>
      <c r="D180" s="3" t="s">
        <v>727</v>
      </c>
      <c r="E180" s="1" t="s">
        <v>290</v>
      </c>
      <c r="F180" s="1" t="s">
        <v>312</v>
      </c>
      <c r="G180" s="1" t="s">
        <v>311</v>
      </c>
      <c r="H180" s="55"/>
      <c r="I180" s="55"/>
      <c r="J180" s="55"/>
      <c r="K180" s="55"/>
      <c r="L180" s="55"/>
      <c r="M180" s="55"/>
      <c r="N180" s="55"/>
      <c r="O180" s="55"/>
      <c r="P180" s="30" t="s">
        <v>569</v>
      </c>
      <c r="Q180" s="30" t="s">
        <v>570</v>
      </c>
      <c r="R180" s="30"/>
      <c r="S180" s="65"/>
    </row>
    <row r="181" spans="1:19" x14ac:dyDescent="0.2">
      <c r="A181" s="3" t="s">
        <v>29</v>
      </c>
      <c r="B181" s="21" t="s">
        <v>375</v>
      </c>
      <c r="C181" s="52" t="s">
        <v>720</v>
      </c>
      <c r="D181" s="3" t="s">
        <v>727</v>
      </c>
      <c r="E181" s="1" t="s">
        <v>310</v>
      </c>
      <c r="F181" s="1" t="s">
        <v>309</v>
      </c>
      <c r="G181" s="1" t="s">
        <v>311</v>
      </c>
      <c r="H181" s="55"/>
      <c r="I181" s="55"/>
      <c r="J181" s="55"/>
      <c r="K181" s="55"/>
      <c r="L181" s="55"/>
      <c r="M181" s="55"/>
      <c r="N181" s="55"/>
      <c r="O181" s="55"/>
      <c r="P181" s="30" t="s">
        <v>571</v>
      </c>
      <c r="Q181" s="30" t="s">
        <v>570</v>
      </c>
      <c r="R181" s="30"/>
      <c r="S181" s="65"/>
    </row>
    <row r="182" spans="1:19" x14ac:dyDescent="0.2">
      <c r="A182" s="3" t="s">
        <v>30</v>
      </c>
      <c r="B182" s="21" t="s">
        <v>375</v>
      </c>
      <c r="C182" s="52" t="s">
        <v>720</v>
      </c>
      <c r="D182" s="3" t="s">
        <v>727</v>
      </c>
      <c r="E182" s="1" t="s">
        <v>290</v>
      </c>
      <c r="F182" s="1" t="s">
        <v>312</v>
      </c>
      <c r="G182" s="1" t="s">
        <v>311</v>
      </c>
      <c r="H182" s="55"/>
      <c r="I182" s="55"/>
      <c r="J182" s="55"/>
      <c r="K182" s="55"/>
      <c r="L182" s="55"/>
      <c r="M182" s="55"/>
      <c r="N182" s="55"/>
      <c r="O182" s="55"/>
      <c r="P182" s="30" t="s">
        <v>572</v>
      </c>
      <c r="Q182" s="30" t="s">
        <v>570</v>
      </c>
      <c r="R182" s="30"/>
      <c r="S182" s="65"/>
    </row>
    <row r="183" spans="1:19" x14ac:dyDescent="0.2">
      <c r="A183" s="3" t="s">
        <v>31</v>
      </c>
      <c r="B183" s="21" t="s">
        <v>375</v>
      </c>
      <c r="C183" s="52" t="s">
        <v>720</v>
      </c>
      <c r="D183" s="3" t="s">
        <v>727</v>
      </c>
      <c r="E183" s="1" t="s">
        <v>310</v>
      </c>
      <c r="F183" s="1" t="s">
        <v>309</v>
      </c>
      <c r="G183" s="1" t="s">
        <v>311</v>
      </c>
      <c r="H183" s="55"/>
      <c r="I183" s="55"/>
      <c r="J183" s="55"/>
      <c r="K183" s="55"/>
      <c r="L183" s="55"/>
      <c r="M183" s="55"/>
      <c r="N183" s="55"/>
      <c r="O183" s="30" t="s">
        <v>573</v>
      </c>
      <c r="P183" s="55"/>
      <c r="Q183" s="55"/>
      <c r="R183" s="55"/>
      <c r="S183" s="65"/>
    </row>
    <row r="184" spans="1:19" x14ac:dyDescent="0.2">
      <c r="A184" s="3" t="s">
        <v>33</v>
      </c>
      <c r="B184" s="21" t="s">
        <v>375</v>
      </c>
      <c r="C184" s="52" t="s">
        <v>720</v>
      </c>
      <c r="D184" s="3" t="s">
        <v>727</v>
      </c>
      <c r="E184" s="1" t="s">
        <v>310</v>
      </c>
      <c r="F184" s="1" t="s">
        <v>309</v>
      </c>
      <c r="G184" s="1" t="s">
        <v>311</v>
      </c>
      <c r="H184" s="55"/>
      <c r="I184" s="55"/>
      <c r="J184" s="55"/>
      <c r="K184" s="55"/>
      <c r="L184" s="55"/>
      <c r="M184" s="55"/>
      <c r="N184" s="55"/>
      <c r="O184" s="30" t="s">
        <v>575</v>
      </c>
      <c r="P184" s="55"/>
      <c r="Q184" s="55"/>
      <c r="R184" s="55"/>
      <c r="S184" s="65"/>
    </row>
    <row r="185" spans="1:19" x14ac:dyDescent="0.2">
      <c r="A185" s="3" t="s">
        <v>34</v>
      </c>
      <c r="B185" s="21" t="s">
        <v>375</v>
      </c>
      <c r="C185" s="52" t="s">
        <v>720</v>
      </c>
      <c r="D185" s="3" t="s">
        <v>727</v>
      </c>
      <c r="E185" s="1" t="s">
        <v>290</v>
      </c>
      <c r="F185" s="1" t="s">
        <v>309</v>
      </c>
      <c r="G185" s="1" t="s">
        <v>311</v>
      </c>
      <c r="H185" s="55"/>
      <c r="I185" s="55"/>
      <c r="J185" s="55"/>
      <c r="K185" s="55"/>
      <c r="L185" s="55"/>
      <c r="M185" s="55"/>
      <c r="N185" s="55"/>
      <c r="O185" s="30" t="s">
        <v>576</v>
      </c>
      <c r="P185" s="55"/>
      <c r="Q185" s="55"/>
      <c r="R185" s="55"/>
      <c r="S185" s="65"/>
    </row>
    <row r="186" spans="1:19" x14ac:dyDescent="0.2">
      <c r="A186" s="3" t="s">
        <v>35</v>
      </c>
      <c r="B186" s="21" t="s">
        <v>375</v>
      </c>
      <c r="C186" s="52" t="s">
        <v>720</v>
      </c>
      <c r="D186" s="3" t="s">
        <v>727</v>
      </c>
      <c r="E186" s="1" t="s">
        <v>310</v>
      </c>
      <c r="F186" s="1" t="s">
        <v>309</v>
      </c>
      <c r="G186" s="1" t="s">
        <v>311</v>
      </c>
      <c r="H186" s="55"/>
      <c r="I186" s="55"/>
      <c r="J186" s="55"/>
      <c r="K186" s="55"/>
      <c r="L186" s="55"/>
      <c r="M186" s="55"/>
      <c r="N186" s="55"/>
      <c r="O186" s="30" t="s">
        <v>577</v>
      </c>
      <c r="P186" s="55"/>
      <c r="Q186" s="55"/>
      <c r="R186" s="55"/>
      <c r="S186" s="65"/>
    </row>
    <row r="187" spans="1:19" x14ac:dyDescent="0.2">
      <c r="A187" s="3" t="s">
        <v>72</v>
      </c>
      <c r="B187" s="21" t="s">
        <v>375</v>
      </c>
      <c r="C187" s="52" t="s">
        <v>720</v>
      </c>
      <c r="D187" s="3" t="s">
        <v>727</v>
      </c>
      <c r="E187" s="1"/>
      <c r="F187" s="1" t="s">
        <v>292</v>
      </c>
      <c r="G187" s="1" t="s">
        <v>319</v>
      </c>
      <c r="H187" s="55"/>
      <c r="I187" s="55"/>
      <c r="J187" s="55"/>
      <c r="K187" s="55"/>
      <c r="L187" s="55"/>
      <c r="M187" s="55"/>
      <c r="N187" s="55"/>
      <c r="O187" s="55"/>
      <c r="P187" s="30" t="s">
        <v>581</v>
      </c>
      <c r="Q187" s="30" t="s">
        <v>582</v>
      </c>
      <c r="R187" s="30"/>
      <c r="S187" s="65"/>
    </row>
    <row r="188" spans="1:19" x14ac:dyDescent="0.2">
      <c r="A188" s="3" t="s">
        <v>73</v>
      </c>
      <c r="B188" s="21" t="s">
        <v>375</v>
      </c>
      <c r="C188" s="52" t="s">
        <v>720</v>
      </c>
      <c r="D188" s="3" t="s">
        <v>727</v>
      </c>
      <c r="E188" s="1"/>
      <c r="F188" s="1"/>
      <c r="G188" s="1" t="s">
        <v>320</v>
      </c>
      <c r="H188" s="55"/>
      <c r="I188" s="55"/>
      <c r="J188" s="55"/>
      <c r="K188" s="55"/>
      <c r="L188" s="55"/>
      <c r="M188" s="55"/>
      <c r="N188" s="55"/>
      <c r="O188" s="30" t="s">
        <v>583</v>
      </c>
      <c r="P188" s="55"/>
      <c r="Q188" s="55"/>
      <c r="R188" s="55"/>
      <c r="S188" s="65"/>
    </row>
    <row r="189" spans="1:19" x14ac:dyDescent="0.2">
      <c r="A189" s="3" t="s">
        <v>74</v>
      </c>
      <c r="B189" s="21" t="s">
        <v>375</v>
      </c>
      <c r="C189" s="52" t="s">
        <v>720</v>
      </c>
      <c r="D189" s="3" t="s">
        <v>727</v>
      </c>
      <c r="E189" s="1"/>
      <c r="F189" s="1"/>
      <c r="G189" s="1" t="s">
        <v>320</v>
      </c>
      <c r="H189" s="55"/>
      <c r="I189" s="55"/>
      <c r="J189" s="55"/>
      <c r="K189" s="55"/>
      <c r="L189" s="55"/>
      <c r="M189" s="55"/>
      <c r="N189" s="55"/>
      <c r="O189" s="30" t="s">
        <v>584</v>
      </c>
      <c r="P189" s="55"/>
      <c r="Q189" s="55"/>
      <c r="R189" s="55"/>
      <c r="S189" s="65"/>
    </row>
    <row r="190" spans="1:19" x14ac:dyDescent="0.2">
      <c r="A190" s="3" t="s">
        <v>75</v>
      </c>
      <c r="B190" s="21" t="s">
        <v>375</v>
      </c>
      <c r="C190" s="52" t="s">
        <v>720</v>
      </c>
      <c r="D190" s="3" t="s">
        <v>727</v>
      </c>
      <c r="E190" s="1"/>
      <c r="F190" s="1"/>
      <c r="G190" s="1" t="s">
        <v>320</v>
      </c>
      <c r="H190" s="55"/>
      <c r="I190" s="55"/>
      <c r="J190" s="55"/>
      <c r="K190" s="55"/>
      <c r="L190" s="55"/>
      <c r="M190" s="55"/>
      <c r="N190" s="55"/>
      <c r="O190" s="30" t="s">
        <v>585</v>
      </c>
      <c r="P190" s="55"/>
      <c r="Q190" s="55"/>
      <c r="R190" s="55"/>
      <c r="S190" s="65"/>
    </row>
    <row r="191" spans="1:19" x14ac:dyDescent="0.2">
      <c r="A191" s="3" t="s">
        <v>76</v>
      </c>
      <c r="B191" s="21" t="s">
        <v>375</v>
      </c>
      <c r="C191" s="52" t="s">
        <v>720</v>
      </c>
      <c r="D191" s="3" t="s">
        <v>727</v>
      </c>
      <c r="E191" s="1"/>
      <c r="F191" s="1"/>
      <c r="G191" s="1" t="s">
        <v>320</v>
      </c>
      <c r="H191" s="55"/>
      <c r="I191" s="55"/>
      <c r="J191" s="55"/>
      <c r="K191" s="55"/>
      <c r="L191" s="55"/>
      <c r="M191" s="55"/>
      <c r="N191" s="55"/>
      <c r="O191" s="30" t="s">
        <v>586</v>
      </c>
      <c r="P191" s="55"/>
      <c r="Q191" s="55"/>
      <c r="R191" s="55"/>
      <c r="S191" s="65"/>
    </row>
    <row r="192" spans="1:19" x14ac:dyDescent="0.2">
      <c r="A192" s="3" t="s">
        <v>77</v>
      </c>
      <c r="B192" s="21" t="s">
        <v>375</v>
      </c>
      <c r="C192" s="52" t="s">
        <v>720</v>
      </c>
      <c r="D192" s="3" t="s">
        <v>727</v>
      </c>
      <c r="E192" s="1"/>
      <c r="F192" s="1" t="s">
        <v>292</v>
      </c>
      <c r="G192" s="1" t="s">
        <v>319</v>
      </c>
      <c r="H192" s="55"/>
      <c r="I192" s="55"/>
      <c r="J192" s="55"/>
      <c r="K192" s="55"/>
      <c r="L192" s="55"/>
      <c r="M192" s="55"/>
      <c r="N192" s="55"/>
      <c r="O192" s="55"/>
      <c r="P192" s="30" t="s">
        <v>587</v>
      </c>
      <c r="Q192" s="30" t="s">
        <v>570</v>
      </c>
      <c r="R192" s="30"/>
      <c r="S192" s="65"/>
    </row>
    <row r="193" spans="1:19" x14ac:dyDescent="0.2">
      <c r="A193" s="3" t="s">
        <v>78</v>
      </c>
      <c r="B193" s="21" t="s">
        <v>375</v>
      </c>
      <c r="C193" s="52" t="s">
        <v>720</v>
      </c>
      <c r="D193" s="3" t="s">
        <v>727</v>
      </c>
      <c r="E193" s="1"/>
      <c r="F193" s="1" t="s">
        <v>292</v>
      </c>
      <c r="G193" s="1" t="s">
        <v>319</v>
      </c>
      <c r="H193" s="55"/>
      <c r="I193" s="55"/>
      <c r="J193" s="55"/>
      <c r="K193" s="55"/>
      <c r="L193" s="55"/>
      <c r="M193" s="55"/>
      <c r="N193" s="55"/>
      <c r="O193" s="55"/>
      <c r="P193" s="30" t="s">
        <v>587</v>
      </c>
      <c r="Q193" s="55" t="s">
        <v>582</v>
      </c>
      <c r="R193" s="55"/>
      <c r="S193" s="65"/>
    </row>
    <row r="194" spans="1:19" x14ac:dyDescent="0.2">
      <c r="A194" s="3" t="s">
        <v>79</v>
      </c>
      <c r="B194" s="21" t="s">
        <v>375</v>
      </c>
      <c r="C194" s="52" t="s">
        <v>720</v>
      </c>
      <c r="D194" s="3" t="s">
        <v>727</v>
      </c>
      <c r="E194" s="1" t="s">
        <v>290</v>
      </c>
      <c r="F194" s="1" t="s">
        <v>292</v>
      </c>
      <c r="G194" s="1" t="s">
        <v>319</v>
      </c>
      <c r="H194" s="55"/>
      <c r="I194" s="55"/>
      <c r="J194" s="55"/>
      <c r="K194" s="55"/>
      <c r="L194" s="55"/>
      <c r="M194" s="55"/>
      <c r="N194" s="55"/>
      <c r="O194" s="55"/>
      <c r="P194" s="30" t="s">
        <v>588</v>
      </c>
      <c r="Q194" s="30" t="s">
        <v>582</v>
      </c>
      <c r="R194" s="30"/>
      <c r="S194" s="65"/>
    </row>
    <row r="195" spans="1:19" x14ac:dyDescent="0.2">
      <c r="A195" s="3" t="s">
        <v>81</v>
      </c>
      <c r="B195" s="21" t="s">
        <v>375</v>
      </c>
      <c r="C195" s="52" t="s">
        <v>720</v>
      </c>
      <c r="D195" s="3" t="s">
        <v>727</v>
      </c>
      <c r="E195" s="1"/>
      <c r="F195" s="1" t="s">
        <v>292</v>
      </c>
      <c r="G195" s="1" t="s">
        <v>319</v>
      </c>
      <c r="H195" s="55"/>
      <c r="I195" s="55"/>
      <c r="J195" s="55"/>
      <c r="K195" s="55"/>
      <c r="L195" s="55"/>
      <c r="M195" s="55"/>
      <c r="N195" s="55"/>
      <c r="O195" s="55"/>
      <c r="P195" s="30" t="s">
        <v>591</v>
      </c>
      <c r="Q195" s="55" t="s">
        <v>582</v>
      </c>
      <c r="R195" s="55"/>
      <c r="S195" s="65"/>
    </row>
    <row r="196" spans="1:19" x14ac:dyDescent="0.2">
      <c r="A196" s="3" t="s">
        <v>36</v>
      </c>
      <c r="B196" s="21" t="s">
        <v>375</v>
      </c>
      <c r="C196" s="53" t="s">
        <v>721</v>
      </c>
      <c r="D196" s="3" t="s">
        <v>727</v>
      </c>
      <c r="E196" s="1" t="s">
        <v>310</v>
      </c>
      <c r="F196" s="1" t="s">
        <v>309</v>
      </c>
      <c r="G196" s="1" t="s">
        <v>313</v>
      </c>
      <c r="H196" s="55"/>
      <c r="I196" s="55"/>
      <c r="J196" s="55"/>
      <c r="K196" s="55"/>
      <c r="L196" s="55"/>
      <c r="M196" s="55"/>
      <c r="N196" s="55"/>
      <c r="O196" s="30" t="s">
        <v>578</v>
      </c>
      <c r="P196" s="55"/>
      <c r="Q196" s="55"/>
      <c r="R196" s="55"/>
      <c r="S196" s="65"/>
    </row>
    <row r="197" spans="1:19" x14ac:dyDescent="0.2">
      <c r="A197" s="3" t="s">
        <v>37</v>
      </c>
      <c r="B197" s="21" t="s">
        <v>375</v>
      </c>
      <c r="C197" s="53" t="s">
        <v>721</v>
      </c>
      <c r="D197" s="3" t="s">
        <v>727</v>
      </c>
      <c r="E197" s="1" t="s">
        <v>310</v>
      </c>
      <c r="F197" s="1" t="s">
        <v>309</v>
      </c>
      <c r="G197" s="1" t="s">
        <v>313</v>
      </c>
      <c r="H197" s="55"/>
      <c r="I197" s="55"/>
      <c r="J197" s="55"/>
      <c r="K197" s="55"/>
      <c r="L197" s="55"/>
      <c r="M197" s="55"/>
      <c r="N197" s="55"/>
      <c r="O197" s="30" t="s">
        <v>579</v>
      </c>
      <c r="P197" s="55"/>
      <c r="Q197" s="55"/>
      <c r="R197" s="55"/>
      <c r="S197" s="65"/>
    </row>
    <row r="198" spans="1:19" x14ac:dyDescent="0.2">
      <c r="A198" s="3" t="s">
        <v>38</v>
      </c>
      <c r="B198" s="21" t="s">
        <v>375</v>
      </c>
      <c r="C198" s="53" t="s">
        <v>721</v>
      </c>
      <c r="D198" s="3" t="s">
        <v>727</v>
      </c>
      <c r="E198" s="1" t="s">
        <v>310</v>
      </c>
      <c r="F198" s="1" t="s">
        <v>309</v>
      </c>
      <c r="G198" s="1" t="s">
        <v>313</v>
      </c>
      <c r="H198" s="55"/>
      <c r="I198" s="55"/>
      <c r="J198" s="55"/>
      <c r="K198" s="55"/>
      <c r="L198" s="55"/>
      <c r="M198" s="55"/>
      <c r="N198" s="55"/>
      <c r="O198" s="30" t="s">
        <v>580</v>
      </c>
      <c r="P198" s="55"/>
      <c r="Q198" s="55"/>
      <c r="R198" s="55"/>
      <c r="S198" s="65"/>
    </row>
    <row r="199" spans="1:19" x14ac:dyDescent="0.2">
      <c r="A199" s="3" t="s">
        <v>80</v>
      </c>
      <c r="B199" s="21" t="s">
        <v>375</v>
      </c>
      <c r="C199" s="53" t="s">
        <v>721</v>
      </c>
      <c r="D199" s="3" t="s">
        <v>727</v>
      </c>
      <c r="E199" s="1" t="s">
        <v>290</v>
      </c>
      <c r="F199" s="1" t="s">
        <v>292</v>
      </c>
      <c r="G199" s="1" t="s">
        <v>321</v>
      </c>
      <c r="H199" s="55"/>
      <c r="I199" s="55"/>
      <c r="J199" s="55"/>
      <c r="K199" s="55"/>
      <c r="L199" s="55"/>
      <c r="M199" s="55"/>
      <c r="N199" s="55"/>
      <c r="O199" s="55"/>
      <c r="P199" s="30" t="s">
        <v>589</v>
      </c>
      <c r="Q199" s="30" t="s">
        <v>590</v>
      </c>
      <c r="R199" s="30"/>
      <c r="S199" s="65"/>
    </row>
    <row r="200" spans="1:19" x14ac:dyDescent="0.2">
      <c r="A200" s="3" t="s">
        <v>25</v>
      </c>
      <c r="B200" s="21" t="s">
        <v>375</v>
      </c>
      <c r="C200" s="19" t="s">
        <v>306</v>
      </c>
      <c r="D200" s="1" t="s">
        <v>289</v>
      </c>
      <c r="E200" s="1" t="s">
        <v>290</v>
      </c>
      <c r="F200" s="1" t="s">
        <v>309</v>
      </c>
      <c r="G200" s="1"/>
      <c r="H200" s="55"/>
      <c r="I200" s="55"/>
      <c r="J200" s="55"/>
      <c r="K200" s="55"/>
      <c r="L200" s="55"/>
      <c r="M200" s="55"/>
      <c r="N200" s="55"/>
      <c r="O200" s="30" t="s">
        <v>566</v>
      </c>
      <c r="P200" s="55"/>
      <c r="Q200" s="55"/>
      <c r="R200" s="55"/>
      <c r="S200" s="65" t="s">
        <v>736</v>
      </c>
    </row>
    <row r="201" spans="1:19" x14ac:dyDescent="0.2">
      <c r="A201" s="3" t="s">
        <v>32</v>
      </c>
      <c r="B201" s="21" t="s">
        <v>375</v>
      </c>
      <c r="C201" s="19" t="s">
        <v>306</v>
      </c>
      <c r="D201" s="3" t="s">
        <v>727</v>
      </c>
      <c r="E201" s="1" t="s">
        <v>310</v>
      </c>
      <c r="F201" s="1" t="s">
        <v>312</v>
      </c>
      <c r="G201" s="1" t="s">
        <v>311</v>
      </c>
      <c r="H201" s="55"/>
      <c r="I201" s="55"/>
      <c r="J201" s="55"/>
      <c r="K201" s="55"/>
      <c r="L201" s="55"/>
      <c r="M201" s="55"/>
      <c r="N201" s="55"/>
      <c r="O201" s="55"/>
      <c r="P201" s="30" t="s">
        <v>574</v>
      </c>
      <c r="Q201" s="55" t="s">
        <v>570</v>
      </c>
      <c r="R201" s="55"/>
      <c r="S201" s="65"/>
    </row>
    <row r="202" spans="1:19" x14ac:dyDescent="0.2">
      <c r="A202" s="3" t="s">
        <v>180</v>
      </c>
      <c r="B202" s="17" t="s">
        <v>373</v>
      </c>
      <c r="C202" s="51" t="s">
        <v>719</v>
      </c>
      <c r="D202" s="1" t="s">
        <v>289</v>
      </c>
      <c r="E202" s="4" t="s">
        <v>290</v>
      </c>
      <c r="F202" s="3" t="s">
        <v>341</v>
      </c>
      <c r="G202" s="3" t="s">
        <v>343</v>
      </c>
      <c r="H202" s="55" t="s">
        <v>487</v>
      </c>
      <c r="I202" s="55" t="s">
        <v>499</v>
      </c>
      <c r="J202" s="55"/>
      <c r="K202" s="55"/>
      <c r="L202" s="55"/>
      <c r="M202" s="55"/>
      <c r="N202" s="55"/>
      <c r="O202" s="55"/>
      <c r="P202" s="55"/>
      <c r="Q202" s="55"/>
      <c r="R202" s="55"/>
      <c r="S202" s="65">
        <v>3</v>
      </c>
    </row>
    <row r="203" spans="1:19" x14ac:dyDescent="0.2">
      <c r="A203" s="3" t="s">
        <v>90</v>
      </c>
      <c r="B203" s="17" t="s">
        <v>373</v>
      </c>
      <c r="C203" s="53" t="s">
        <v>721</v>
      </c>
      <c r="D203" s="1" t="s">
        <v>289</v>
      </c>
      <c r="E203" s="1" t="s">
        <v>322</v>
      </c>
      <c r="F203" s="1" t="s">
        <v>291</v>
      </c>
      <c r="G203" s="1" t="s">
        <v>304</v>
      </c>
      <c r="H203" s="30" t="s">
        <v>618</v>
      </c>
      <c r="I203" s="54" t="s">
        <v>619</v>
      </c>
      <c r="J203" s="55"/>
      <c r="K203" s="55"/>
      <c r="L203" s="55"/>
      <c r="M203" s="55"/>
      <c r="N203" s="55"/>
      <c r="O203" s="55"/>
      <c r="P203" s="55"/>
      <c r="Q203" s="55"/>
      <c r="R203" s="55"/>
      <c r="S203" s="65"/>
    </row>
    <row r="204" spans="1:19" x14ac:dyDescent="0.2">
      <c r="A204" s="3" t="s">
        <v>265</v>
      </c>
      <c r="B204" s="17" t="s">
        <v>373</v>
      </c>
      <c r="C204" s="53" t="s">
        <v>721</v>
      </c>
      <c r="D204" s="1" t="s">
        <v>289</v>
      </c>
      <c r="E204" s="3"/>
      <c r="F204" s="3"/>
      <c r="G204" s="3"/>
      <c r="H204" s="55" t="s">
        <v>688</v>
      </c>
      <c r="I204" s="55" t="s">
        <v>692</v>
      </c>
      <c r="J204" s="55"/>
      <c r="K204" s="55"/>
      <c r="L204" s="55"/>
      <c r="M204" s="55"/>
      <c r="N204" s="55"/>
      <c r="O204" s="55"/>
      <c r="P204" s="55"/>
      <c r="Q204" s="55"/>
      <c r="R204" s="55"/>
      <c r="S204" s="65"/>
    </row>
    <row r="205" spans="1:19" x14ac:dyDescent="0.2">
      <c r="A205" s="3" t="s">
        <v>9</v>
      </c>
      <c r="B205" s="17" t="s">
        <v>373</v>
      </c>
      <c r="C205" s="19" t="s">
        <v>306</v>
      </c>
      <c r="D205" s="1" t="s">
        <v>289</v>
      </c>
      <c r="E205" s="1" t="s">
        <v>290</v>
      </c>
      <c r="F205" s="1" t="s">
        <v>292</v>
      </c>
      <c r="G205" s="1" t="s">
        <v>295</v>
      </c>
      <c r="H205" s="55"/>
      <c r="I205" s="55"/>
      <c r="J205" s="55"/>
      <c r="K205" s="55"/>
      <c r="L205" s="55"/>
      <c r="M205" s="55"/>
      <c r="N205" s="55"/>
      <c r="O205" s="55"/>
      <c r="P205" s="55"/>
      <c r="Q205" s="55"/>
      <c r="R205" s="55"/>
      <c r="S205" s="65"/>
    </row>
    <row r="206" spans="1:19" x14ac:dyDescent="0.2">
      <c r="A206" s="3" t="s">
        <v>10</v>
      </c>
      <c r="B206" s="17" t="s">
        <v>373</v>
      </c>
      <c r="C206" s="19" t="s">
        <v>306</v>
      </c>
      <c r="D206" s="1" t="s">
        <v>289</v>
      </c>
      <c r="E206" s="1" t="s">
        <v>290</v>
      </c>
      <c r="F206" s="1" t="s">
        <v>292</v>
      </c>
      <c r="G206" s="1" t="s">
        <v>295</v>
      </c>
      <c r="H206" s="55"/>
      <c r="I206" s="55"/>
      <c r="J206" s="55"/>
      <c r="K206" s="55"/>
      <c r="L206" s="55"/>
      <c r="M206" s="55"/>
      <c r="N206" s="55"/>
      <c r="O206" s="55"/>
      <c r="P206" s="55"/>
      <c r="Q206" s="55"/>
      <c r="R206" s="55"/>
      <c r="S206" s="65"/>
    </row>
    <row r="207" spans="1:19" x14ac:dyDescent="0.2">
      <c r="A207" s="3" t="s">
        <v>11</v>
      </c>
      <c r="B207" s="17" t="s">
        <v>373</v>
      </c>
      <c r="C207" s="19" t="s">
        <v>306</v>
      </c>
      <c r="D207" s="1" t="s">
        <v>289</v>
      </c>
      <c r="E207" s="1" t="s">
        <v>290</v>
      </c>
      <c r="F207" s="1" t="s">
        <v>292</v>
      </c>
      <c r="G207" s="1" t="s">
        <v>295</v>
      </c>
      <c r="H207" s="55"/>
      <c r="I207" s="55"/>
      <c r="J207" s="55"/>
      <c r="K207" s="55"/>
      <c r="L207" s="55"/>
      <c r="M207" s="55"/>
      <c r="N207" s="55"/>
      <c r="O207" s="55"/>
      <c r="P207" s="55"/>
      <c r="Q207" s="55"/>
      <c r="R207" s="55"/>
      <c r="S207" s="65"/>
    </row>
    <row r="208" spans="1:19" x14ac:dyDescent="0.2">
      <c r="A208" s="3" t="s">
        <v>47</v>
      </c>
      <c r="B208" s="17" t="s">
        <v>373</v>
      </c>
      <c r="C208" s="19" t="s">
        <v>306</v>
      </c>
      <c r="D208" s="1" t="s">
        <v>289</v>
      </c>
      <c r="E208" s="1" t="s">
        <v>290</v>
      </c>
      <c r="F208" s="1" t="s">
        <v>292</v>
      </c>
      <c r="G208" s="1" t="s">
        <v>295</v>
      </c>
      <c r="H208" s="55"/>
      <c r="I208" s="55"/>
      <c r="J208" s="55"/>
      <c r="K208" s="55"/>
      <c r="L208" s="55"/>
      <c r="M208" s="55"/>
      <c r="N208" s="55"/>
      <c r="O208" s="55"/>
      <c r="P208" s="55"/>
      <c r="Q208" s="55"/>
      <c r="R208" s="55"/>
      <c r="S208" s="65"/>
    </row>
    <row r="209" spans="1:19" x14ac:dyDescent="0.2">
      <c r="A209" s="3" t="s">
        <v>67</v>
      </c>
      <c r="B209" s="14" t="s">
        <v>370</v>
      </c>
      <c r="C209" s="53" t="s">
        <v>721</v>
      </c>
      <c r="D209" s="1" t="s">
        <v>289</v>
      </c>
      <c r="E209" s="1" t="s">
        <v>290</v>
      </c>
      <c r="F209" s="1" t="s">
        <v>292</v>
      </c>
      <c r="G209" s="1" t="s">
        <v>304</v>
      </c>
      <c r="H209" s="55"/>
      <c r="I209" s="55"/>
      <c r="J209" s="55"/>
      <c r="K209" s="55"/>
      <c r="L209" s="55"/>
      <c r="M209" s="55"/>
      <c r="N209" s="55"/>
      <c r="O209" s="55"/>
      <c r="P209" s="55"/>
      <c r="Q209" s="55"/>
      <c r="R209" s="55"/>
      <c r="S209" s="65"/>
    </row>
    <row r="210" spans="1:19" x14ac:dyDescent="0.2">
      <c r="A210" s="3" t="s">
        <v>68</v>
      </c>
      <c r="B210" s="14" t="s">
        <v>370</v>
      </c>
      <c r="C210" s="53" t="s">
        <v>721</v>
      </c>
      <c r="D210" s="1" t="s">
        <v>289</v>
      </c>
      <c r="E210" s="1" t="s">
        <v>290</v>
      </c>
      <c r="F210" s="1" t="s">
        <v>292</v>
      </c>
      <c r="G210" s="1" t="s">
        <v>304</v>
      </c>
      <c r="H210" s="55"/>
      <c r="I210" s="55"/>
      <c r="J210" s="55"/>
      <c r="K210" s="55"/>
      <c r="L210" s="55"/>
      <c r="M210" s="55"/>
      <c r="N210" s="55"/>
      <c r="O210" s="55"/>
      <c r="P210" s="55"/>
      <c r="Q210" s="55"/>
      <c r="R210" s="55"/>
      <c r="S210" s="65"/>
    </row>
    <row r="211" spans="1:19" x14ac:dyDescent="0.2">
      <c r="A211" s="3" t="s">
        <v>69</v>
      </c>
      <c r="B211" s="14" t="s">
        <v>370</v>
      </c>
      <c r="C211" s="53" t="s">
        <v>721</v>
      </c>
      <c r="D211" s="1" t="s">
        <v>289</v>
      </c>
      <c r="E211" s="1" t="s">
        <v>290</v>
      </c>
      <c r="F211" s="1" t="s">
        <v>292</v>
      </c>
      <c r="G211" s="1" t="s">
        <v>304</v>
      </c>
      <c r="H211" s="55"/>
      <c r="I211" s="55"/>
      <c r="J211" s="55"/>
      <c r="K211" s="55"/>
      <c r="L211" s="55"/>
      <c r="M211" s="55"/>
      <c r="N211" s="55"/>
      <c r="O211" s="55"/>
      <c r="P211" s="55"/>
      <c r="Q211" s="55"/>
      <c r="R211" s="55"/>
      <c r="S211" s="65"/>
    </row>
    <row r="212" spans="1:19" x14ac:dyDescent="0.2">
      <c r="A212" s="3" t="s">
        <v>82</v>
      </c>
      <c r="B212" s="14" t="s">
        <v>370</v>
      </c>
      <c r="C212" s="53" t="s">
        <v>721</v>
      </c>
      <c r="D212" s="1" t="s">
        <v>289</v>
      </c>
      <c r="E212" s="1" t="s">
        <v>322</v>
      </c>
      <c r="F212" s="1" t="s">
        <v>292</v>
      </c>
      <c r="G212" s="1" t="s">
        <v>304</v>
      </c>
      <c r="H212" s="30" t="s">
        <v>608</v>
      </c>
      <c r="I212" s="30" t="s">
        <v>609</v>
      </c>
      <c r="J212" s="55"/>
      <c r="K212" s="55"/>
      <c r="L212" s="55"/>
      <c r="M212" s="55"/>
      <c r="N212" s="55"/>
      <c r="O212" s="55"/>
      <c r="P212" s="55"/>
      <c r="Q212" s="55"/>
      <c r="R212" s="55"/>
      <c r="S212" s="65"/>
    </row>
    <row r="213" spans="1:19" x14ac:dyDescent="0.2">
      <c r="A213" s="3" t="s">
        <v>6</v>
      </c>
      <c r="B213" s="14" t="s">
        <v>370</v>
      </c>
      <c r="C213" s="19" t="s">
        <v>306</v>
      </c>
      <c r="D213" s="1" t="s">
        <v>289</v>
      </c>
      <c r="E213" s="1" t="s">
        <v>290</v>
      </c>
      <c r="F213" s="1" t="s">
        <v>293</v>
      </c>
      <c r="G213" s="1" t="s">
        <v>294</v>
      </c>
      <c r="H213" s="62" t="s">
        <v>450</v>
      </c>
      <c r="I213" s="55"/>
      <c r="J213" s="55"/>
      <c r="K213" s="55"/>
      <c r="L213" s="55"/>
      <c r="M213" s="55"/>
      <c r="N213" s="55"/>
      <c r="O213" s="55"/>
      <c r="P213" s="55"/>
      <c r="Q213" s="55"/>
      <c r="R213" s="55"/>
      <c r="S213" s="65">
        <v>15</v>
      </c>
    </row>
    <row r="214" spans="1:19" x14ac:dyDescent="0.2">
      <c r="A214" s="3" t="s">
        <v>20</v>
      </c>
      <c r="B214" s="14" t="s">
        <v>370</v>
      </c>
      <c r="C214" s="19" t="s">
        <v>306</v>
      </c>
      <c r="D214" s="1" t="s">
        <v>289</v>
      </c>
      <c r="E214" s="1" t="s">
        <v>290</v>
      </c>
      <c r="F214" s="1" t="s">
        <v>292</v>
      </c>
      <c r="G214" s="1" t="s">
        <v>304</v>
      </c>
      <c r="H214" s="58" t="s">
        <v>471</v>
      </c>
      <c r="I214" s="58" t="s">
        <v>472</v>
      </c>
      <c r="J214" s="55"/>
      <c r="K214" s="55"/>
      <c r="L214" s="55"/>
      <c r="M214" s="55"/>
      <c r="N214" s="55"/>
      <c r="O214" s="55"/>
      <c r="P214" s="55"/>
      <c r="Q214" s="55"/>
      <c r="R214" s="55"/>
      <c r="S214" s="65">
        <v>14</v>
      </c>
    </row>
    <row r="215" spans="1:19" x14ac:dyDescent="0.2">
      <c r="A215" s="3" t="s">
        <v>137</v>
      </c>
      <c r="B215" s="25" t="s">
        <v>379</v>
      </c>
      <c r="C215" s="49" t="s">
        <v>722</v>
      </c>
      <c r="D215" s="1" t="s">
        <v>289</v>
      </c>
      <c r="E215" s="1" t="s">
        <v>290</v>
      </c>
      <c r="F215" s="1" t="s">
        <v>291</v>
      </c>
      <c r="G215" s="1" t="s">
        <v>332</v>
      </c>
      <c r="H215" s="55"/>
      <c r="I215" s="55"/>
      <c r="J215" s="55"/>
      <c r="K215" s="55"/>
      <c r="L215" s="55"/>
      <c r="M215" s="55"/>
      <c r="N215" s="55"/>
      <c r="O215" s="55"/>
      <c r="P215" s="55"/>
      <c r="Q215" s="55"/>
      <c r="R215" s="55"/>
      <c r="S215" s="65"/>
    </row>
    <row r="216" spans="1:19" x14ac:dyDescent="0.2">
      <c r="A216" s="3" t="s">
        <v>162</v>
      </c>
      <c r="B216" s="28" t="s">
        <v>379</v>
      </c>
      <c r="C216" s="49" t="s">
        <v>722</v>
      </c>
      <c r="D216" s="1" t="s">
        <v>289</v>
      </c>
      <c r="E216" s="3" t="s">
        <v>290</v>
      </c>
      <c r="F216" s="3" t="s">
        <v>292</v>
      </c>
      <c r="G216" s="3" t="s">
        <v>301</v>
      </c>
      <c r="H216" s="2" t="s">
        <v>533</v>
      </c>
      <c r="I216" s="55" t="s">
        <v>534</v>
      </c>
      <c r="J216" s="55"/>
      <c r="K216" s="55"/>
      <c r="L216" s="55"/>
      <c r="M216" s="55"/>
      <c r="N216" s="55"/>
      <c r="O216" s="55"/>
      <c r="P216" s="55"/>
      <c r="Q216" s="55"/>
      <c r="R216" s="55"/>
      <c r="S216" s="65"/>
    </row>
    <row r="217" spans="1:19" x14ac:dyDescent="0.2">
      <c r="A217" s="3" t="s">
        <v>163</v>
      </c>
      <c r="B217" s="28" t="s">
        <v>379</v>
      </c>
      <c r="C217" s="49" t="s">
        <v>722</v>
      </c>
      <c r="D217" s="1" t="s">
        <v>289</v>
      </c>
      <c r="E217" s="3" t="s">
        <v>290</v>
      </c>
      <c r="F217" s="3" t="s">
        <v>292</v>
      </c>
      <c r="G217" s="3" t="s">
        <v>302</v>
      </c>
      <c r="H217" s="4" t="s">
        <v>535</v>
      </c>
      <c r="I217" s="55" t="s">
        <v>536</v>
      </c>
      <c r="J217" s="55"/>
      <c r="K217" s="55"/>
      <c r="L217" s="55"/>
      <c r="M217" s="55"/>
      <c r="N217" s="55"/>
      <c r="O217" s="55"/>
      <c r="P217" s="55"/>
      <c r="Q217" s="55"/>
      <c r="R217" s="55"/>
      <c r="S217" s="65"/>
    </row>
    <row r="218" spans="1:19" x14ac:dyDescent="0.2">
      <c r="A218" s="3" t="s">
        <v>84</v>
      </c>
      <c r="B218" s="25" t="s">
        <v>379</v>
      </c>
      <c r="C218" s="49" t="s">
        <v>717</v>
      </c>
      <c r="D218" s="1" t="s">
        <v>289</v>
      </c>
      <c r="E218" s="1" t="s">
        <v>322</v>
      </c>
      <c r="F218" s="1" t="s">
        <v>292</v>
      </c>
      <c r="G218" s="1" t="s">
        <v>324</v>
      </c>
      <c r="H218" s="30" t="s">
        <v>610</v>
      </c>
      <c r="I218" s="55" t="s">
        <v>611</v>
      </c>
      <c r="J218" s="55"/>
      <c r="K218" s="55"/>
      <c r="L218" s="55"/>
      <c r="M218" s="55"/>
      <c r="N218" s="55"/>
      <c r="O218" s="55"/>
      <c r="P218" s="55"/>
      <c r="Q218" s="55"/>
      <c r="R218" s="55"/>
      <c r="S218" s="65"/>
    </row>
    <row r="219" spans="1:19" x14ac:dyDescent="0.2">
      <c r="A219" s="3" t="s">
        <v>89</v>
      </c>
      <c r="B219" s="25" t="s">
        <v>379</v>
      </c>
      <c r="C219" s="49" t="s">
        <v>717</v>
      </c>
      <c r="D219" s="1" t="s">
        <v>289</v>
      </c>
      <c r="E219" s="1" t="s">
        <v>322</v>
      </c>
      <c r="F219" s="1" t="s">
        <v>291</v>
      </c>
      <c r="G219" s="1" t="s">
        <v>327</v>
      </c>
      <c r="H219" s="30" t="s">
        <v>616</v>
      </c>
      <c r="I219" s="30" t="s">
        <v>617</v>
      </c>
      <c r="J219" s="55"/>
      <c r="K219" s="55"/>
      <c r="L219" s="55"/>
      <c r="M219" s="55"/>
      <c r="N219" s="55"/>
      <c r="O219" s="55"/>
      <c r="P219" s="55"/>
      <c r="Q219" s="55"/>
      <c r="R219" s="55"/>
      <c r="S219" s="65"/>
    </row>
    <row r="220" spans="1:19" x14ac:dyDescent="0.2">
      <c r="A220" s="3" t="s">
        <v>138</v>
      </c>
      <c r="B220" s="25" t="s">
        <v>379</v>
      </c>
      <c r="C220" s="49" t="s">
        <v>717</v>
      </c>
      <c r="D220" s="1" t="s">
        <v>289</v>
      </c>
      <c r="E220" s="1" t="s">
        <v>290</v>
      </c>
      <c r="F220" s="1" t="s">
        <v>291</v>
      </c>
      <c r="G220" s="1" t="s">
        <v>325</v>
      </c>
      <c r="H220" s="55"/>
      <c r="I220" s="55"/>
      <c r="J220" s="55"/>
      <c r="K220" s="55"/>
      <c r="L220" s="55"/>
      <c r="M220" s="55"/>
      <c r="N220" s="55"/>
      <c r="O220" s="55"/>
      <c r="P220" s="55"/>
      <c r="Q220" s="55"/>
      <c r="R220" s="55"/>
      <c r="S220" s="65"/>
    </row>
    <row r="221" spans="1:19" x14ac:dyDescent="0.2">
      <c r="A221" s="3" t="s">
        <v>164</v>
      </c>
      <c r="B221" s="28" t="s">
        <v>379</v>
      </c>
      <c r="C221" s="49" t="s">
        <v>717</v>
      </c>
      <c r="D221" s="1" t="s">
        <v>289</v>
      </c>
      <c r="E221" s="3" t="s">
        <v>290</v>
      </c>
      <c r="F221" s="3" t="s">
        <v>292</v>
      </c>
      <c r="G221" s="3" t="s">
        <v>302</v>
      </c>
      <c r="H221" s="4" t="s">
        <v>537</v>
      </c>
      <c r="I221" s="55" t="s">
        <v>538</v>
      </c>
      <c r="J221" s="55"/>
      <c r="K221" s="55"/>
      <c r="L221" s="55"/>
      <c r="M221" s="55"/>
      <c r="N221" s="55"/>
      <c r="O221" s="55"/>
      <c r="P221" s="55"/>
      <c r="Q221" s="55"/>
      <c r="R221" s="55"/>
      <c r="S221" s="65"/>
    </row>
    <row r="222" spans="1:19" x14ac:dyDescent="0.2">
      <c r="A222" s="3" t="s">
        <v>165</v>
      </c>
      <c r="B222" s="28" t="s">
        <v>379</v>
      </c>
      <c r="C222" s="19" t="s">
        <v>306</v>
      </c>
      <c r="D222" s="1" t="s">
        <v>289</v>
      </c>
      <c r="E222" s="3" t="s">
        <v>290</v>
      </c>
      <c r="F222" s="3" t="s">
        <v>291</v>
      </c>
      <c r="G222" s="3" t="s">
        <v>325</v>
      </c>
      <c r="H222" s="4" t="s">
        <v>539</v>
      </c>
      <c r="I222" s="55" t="s">
        <v>540</v>
      </c>
      <c r="J222" s="55"/>
      <c r="K222" s="55"/>
      <c r="L222" s="55"/>
      <c r="M222" s="55"/>
      <c r="N222" s="55"/>
      <c r="O222" s="55"/>
      <c r="P222" s="55"/>
      <c r="Q222" s="55"/>
      <c r="R222" s="55"/>
      <c r="S222" s="65"/>
    </row>
    <row r="223" spans="1:19" x14ac:dyDescent="0.2">
      <c r="A223" s="3" t="s">
        <v>248</v>
      </c>
      <c r="B223" s="13" t="s">
        <v>369</v>
      </c>
      <c r="C223" s="52" t="s">
        <v>720</v>
      </c>
      <c r="D223" s="1" t="s">
        <v>289</v>
      </c>
      <c r="E223" s="3" t="s">
        <v>290</v>
      </c>
      <c r="F223" s="3" t="s">
        <v>292</v>
      </c>
      <c r="G223" s="3" t="s">
        <v>335</v>
      </c>
      <c r="H223" s="55"/>
      <c r="I223" s="55"/>
      <c r="J223" s="55"/>
      <c r="K223" s="55"/>
      <c r="L223" s="55"/>
      <c r="M223" s="55"/>
      <c r="N223" s="55"/>
      <c r="O223" s="55"/>
      <c r="P223" s="55"/>
      <c r="Q223" s="55"/>
      <c r="R223" s="55"/>
      <c r="S223" s="65"/>
    </row>
    <row r="224" spans="1:19" x14ac:dyDescent="0.2">
      <c r="A224" s="3" t="s">
        <v>149</v>
      </c>
      <c r="B224" s="13" t="s">
        <v>369</v>
      </c>
      <c r="C224" s="49" t="s">
        <v>722</v>
      </c>
      <c r="D224" s="1" t="s">
        <v>289</v>
      </c>
      <c r="E224" s="1" t="s">
        <v>290</v>
      </c>
      <c r="F224" s="1" t="s">
        <v>291</v>
      </c>
      <c r="G224" s="1" t="s">
        <v>332</v>
      </c>
      <c r="H224" s="55"/>
      <c r="I224" s="55"/>
      <c r="J224" s="55"/>
      <c r="K224" s="55"/>
      <c r="L224" s="55"/>
      <c r="M224" s="55"/>
      <c r="N224" s="55"/>
      <c r="O224" s="55"/>
      <c r="P224" s="55"/>
      <c r="Q224" s="55"/>
      <c r="R224" s="55"/>
      <c r="S224" s="65"/>
    </row>
    <row r="225" spans="1:19" x14ac:dyDescent="0.2">
      <c r="A225" s="3" t="s">
        <v>246</v>
      </c>
      <c r="B225" s="13" t="s">
        <v>369</v>
      </c>
      <c r="C225" s="49" t="s">
        <v>722</v>
      </c>
      <c r="D225" s="1" t="s">
        <v>289</v>
      </c>
      <c r="E225" s="3" t="s">
        <v>290</v>
      </c>
      <c r="F225" s="3" t="s">
        <v>291</v>
      </c>
      <c r="G225" s="3" t="s">
        <v>332</v>
      </c>
      <c r="H225" s="55"/>
      <c r="I225" s="55"/>
      <c r="J225" s="55"/>
      <c r="K225" s="55"/>
      <c r="L225" s="55"/>
      <c r="M225" s="55"/>
      <c r="N225" s="55"/>
      <c r="O225" s="55"/>
      <c r="P225" s="55"/>
      <c r="Q225" s="55"/>
      <c r="R225" s="55"/>
      <c r="S225" s="65"/>
    </row>
    <row r="226" spans="1:19" x14ac:dyDescent="0.2">
      <c r="A226" s="3" t="s">
        <v>147</v>
      </c>
      <c r="B226" s="13" t="s">
        <v>369</v>
      </c>
      <c r="C226" s="49" t="s">
        <v>717</v>
      </c>
      <c r="D226" s="1" t="s">
        <v>289</v>
      </c>
      <c r="E226" s="1" t="s">
        <v>290</v>
      </c>
      <c r="F226" s="1" t="s">
        <v>292</v>
      </c>
      <c r="G226" s="1" t="s">
        <v>325</v>
      </c>
      <c r="H226" s="55"/>
      <c r="I226" s="55"/>
      <c r="J226" s="55"/>
      <c r="K226" s="55"/>
      <c r="L226" s="55"/>
      <c r="M226" s="55"/>
      <c r="N226" s="55"/>
      <c r="O226" s="55"/>
      <c r="P226" s="55"/>
      <c r="Q226" s="55"/>
      <c r="R226" s="55"/>
      <c r="S226" s="65"/>
    </row>
    <row r="227" spans="1:19" x14ac:dyDescent="0.2">
      <c r="A227" s="3" t="s">
        <v>148</v>
      </c>
      <c r="B227" s="13" t="s">
        <v>369</v>
      </c>
      <c r="C227" s="49" t="s">
        <v>717</v>
      </c>
      <c r="D227" s="1" t="s">
        <v>289</v>
      </c>
      <c r="E227" s="1" t="s">
        <v>290</v>
      </c>
      <c r="F227" s="1" t="s">
        <v>291</v>
      </c>
      <c r="G227" s="1" t="s">
        <v>336</v>
      </c>
      <c r="H227" s="55"/>
      <c r="I227" s="55"/>
      <c r="J227" s="55"/>
      <c r="K227" s="55"/>
      <c r="L227" s="55"/>
      <c r="M227" s="55"/>
      <c r="N227" s="55"/>
      <c r="O227" s="55"/>
      <c r="P227" s="55"/>
      <c r="Q227" s="55"/>
      <c r="R227" s="55"/>
      <c r="S227" s="65"/>
    </row>
    <row r="228" spans="1:19" x14ac:dyDescent="0.2">
      <c r="A228" s="3" t="s">
        <v>151</v>
      </c>
      <c r="B228" s="13" t="s">
        <v>369</v>
      </c>
      <c r="C228" s="49" t="s">
        <v>717</v>
      </c>
      <c r="D228" s="1" t="s">
        <v>289</v>
      </c>
      <c r="E228" s="1" t="s">
        <v>290</v>
      </c>
      <c r="F228" s="1" t="s">
        <v>291</v>
      </c>
      <c r="G228" s="1" t="s">
        <v>307</v>
      </c>
      <c r="H228" s="55"/>
      <c r="I228" s="55"/>
      <c r="J228" s="55"/>
      <c r="K228" s="55"/>
      <c r="L228" s="55"/>
      <c r="M228" s="55"/>
      <c r="N228" s="55"/>
      <c r="O228" s="55"/>
      <c r="P228" s="55"/>
      <c r="Q228" s="55"/>
      <c r="R228" s="55"/>
      <c r="S228" s="65"/>
    </row>
    <row r="229" spans="1:19" x14ac:dyDescent="0.2">
      <c r="A229" s="3" t="s">
        <v>152</v>
      </c>
      <c r="B229" s="13" t="s">
        <v>369</v>
      </c>
      <c r="C229" s="49" t="s">
        <v>717</v>
      </c>
      <c r="D229" s="1" t="s">
        <v>289</v>
      </c>
      <c r="E229" s="1" t="s">
        <v>290</v>
      </c>
      <c r="F229" s="1" t="s">
        <v>291</v>
      </c>
      <c r="G229" s="1" t="s">
        <v>294</v>
      </c>
      <c r="H229" s="55"/>
      <c r="I229" s="55"/>
      <c r="J229" s="55"/>
      <c r="K229" s="55"/>
      <c r="L229" s="55"/>
      <c r="M229" s="55"/>
      <c r="N229" s="55"/>
      <c r="O229" s="55"/>
      <c r="P229" s="55"/>
      <c r="Q229" s="55"/>
      <c r="R229" s="55"/>
      <c r="S229" s="65"/>
    </row>
    <row r="230" spans="1:19" x14ac:dyDescent="0.2">
      <c r="A230" s="3" t="s">
        <v>247</v>
      </c>
      <c r="B230" s="13" t="s">
        <v>369</v>
      </c>
      <c r="C230" s="49" t="s">
        <v>717</v>
      </c>
      <c r="D230" s="1" t="s">
        <v>289</v>
      </c>
      <c r="E230" s="3" t="s">
        <v>290</v>
      </c>
      <c r="F230" s="3" t="s">
        <v>291</v>
      </c>
      <c r="G230" s="3" t="s">
        <v>360</v>
      </c>
      <c r="H230" s="55"/>
      <c r="I230" s="55"/>
      <c r="J230" s="55"/>
      <c r="K230" s="55"/>
      <c r="L230" s="55"/>
      <c r="M230" s="55"/>
      <c r="N230" s="55"/>
      <c r="O230" s="55"/>
      <c r="P230" s="55"/>
      <c r="Q230" s="55"/>
      <c r="R230" s="55"/>
      <c r="S230" s="65"/>
    </row>
    <row r="231" spans="1:19" x14ac:dyDescent="0.2">
      <c r="A231" s="3" t="s">
        <v>5</v>
      </c>
      <c r="B231" s="13" t="s">
        <v>369</v>
      </c>
      <c r="C231" s="19" t="s">
        <v>306</v>
      </c>
      <c r="D231" s="1" t="s">
        <v>289</v>
      </c>
      <c r="E231" s="1" t="s">
        <v>290</v>
      </c>
      <c r="F231" s="1" t="s">
        <v>293</v>
      </c>
      <c r="G231" s="1" t="s">
        <v>294</v>
      </c>
      <c r="H231" s="62" t="s">
        <v>449</v>
      </c>
      <c r="I231" s="55"/>
      <c r="J231" s="55"/>
      <c r="K231" s="55"/>
      <c r="L231" s="55"/>
      <c r="M231" s="55"/>
      <c r="N231" s="55"/>
      <c r="O231" s="55"/>
      <c r="P231" s="55"/>
      <c r="Q231" s="55"/>
      <c r="R231" s="55"/>
      <c r="S231" s="66">
        <v>15</v>
      </c>
    </row>
    <row r="232" spans="1:19" x14ac:dyDescent="0.2">
      <c r="A232" s="3" t="s">
        <v>146</v>
      </c>
      <c r="B232" s="13" t="s">
        <v>369</v>
      </c>
      <c r="C232" s="19" t="s">
        <v>306</v>
      </c>
      <c r="D232" s="1" t="s">
        <v>289</v>
      </c>
      <c r="E232" s="1" t="s">
        <v>290</v>
      </c>
      <c r="F232" s="1" t="s">
        <v>292</v>
      </c>
      <c r="G232" s="1" t="s">
        <v>294</v>
      </c>
      <c r="H232" s="55"/>
      <c r="I232" s="55"/>
      <c r="J232" s="55"/>
      <c r="K232" s="55"/>
      <c r="L232" s="55"/>
      <c r="M232" s="55"/>
      <c r="N232" s="55"/>
      <c r="O232" s="55"/>
      <c r="P232" s="55"/>
      <c r="Q232" s="55"/>
      <c r="R232" s="55"/>
      <c r="S232" s="65"/>
    </row>
    <row r="233" spans="1:19" x14ac:dyDescent="0.2">
      <c r="A233" s="3" t="s">
        <v>150</v>
      </c>
      <c r="B233" s="13" t="s">
        <v>369</v>
      </c>
      <c r="C233" s="19" t="s">
        <v>306</v>
      </c>
      <c r="D233" s="1" t="s">
        <v>289</v>
      </c>
      <c r="E233" s="1" t="s">
        <v>290</v>
      </c>
      <c r="F233" s="1" t="s">
        <v>291</v>
      </c>
      <c r="G233" s="1" t="s">
        <v>325</v>
      </c>
      <c r="H233" s="55"/>
      <c r="I233" s="55"/>
      <c r="J233" s="55"/>
      <c r="K233" s="55"/>
      <c r="L233" s="55"/>
      <c r="M233" s="55"/>
      <c r="N233" s="55"/>
      <c r="O233" s="55"/>
      <c r="P233" s="55"/>
      <c r="Q233" s="55"/>
      <c r="R233" s="55"/>
      <c r="S233" s="65"/>
    </row>
    <row r="234" spans="1:19" x14ac:dyDescent="0.2">
      <c r="A234" s="3" t="s">
        <v>249</v>
      </c>
      <c r="B234" s="13" t="s">
        <v>369</v>
      </c>
      <c r="C234" s="19" t="s">
        <v>306</v>
      </c>
      <c r="D234" s="1" t="s">
        <v>289</v>
      </c>
      <c r="E234" s="3" t="s">
        <v>290</v>
      </c>
      <c r="F234" s="3" t="s">
        <v>292</v>
      </c>
      <c r="G234" s="3" t="s">
        <v>356</v>
      </c>
      <c r="H234" s="55"/>
      <c r="I234" s="55"/>
      <c r="J234" s="55"/>
      <c r="K234" s="55"/>
      <c r="L234" s="55"/>
      <c r="M234" s="55"/>
      <c r="N234" s="55"/>
      <c r="O234" s="55"/>
      <c r="P234" s="55"/>
      <c r="Q234" s="55"/>
      <c r="R234" s="55"/>
      <c r="S234" s="65"/>
    </row>
    <row r="235" spans="1:19" x14ac:dyDescent="0.2">
      <c r="A235" s="3" t="s">
        <v>83</v>
      </c>
      <c r="B235" s="20" t="s">
        <v>374</v>
      </c>
      <c r="C235" s="49" t="s">
        <v>717</v>
      </c>
      <c r="D235" s="1" t="s">
        <v>289</v>
      </c>
      <c r="E235" s="1" t="s">
        <v>322</v>
      </c>
      <c r="F235" s="1" t="s">
        <v>292</v>
      </c>
      <c r="G235" s="1" t="s">
        <v>323</v>
      </c>
      <c r="H235" s="55"/>
      <c r="I235" s="55"/>
      <c r="J235" s="55"/>
      <c r="K235" s="55"/>
      <c r="L235" s="55"/>
      <c r="M235" s="55"/>
      <c r="N235" s="55"/>
      <c r="O235" s="55"/>
      <c r="P235" s="55"/>
      <c r="Q235" s="55"/>
      <c r="R235" s="55"/>
      <c r="S235" s="65"/>
    </row>
    <row r="236" spans="1:19" x14ac:dyDescent="0.2">
      <c r="A236" s="3" t="s">
        <v>88</v>
      </c>
      <c r="B236" s="20" t="s">
        <v>374</v>
      </c>
      <c r="C236" s="49" t="s">
        <v>717</v>
      </c>
      <c r="D236" s="1" t="s">
        <v>289</v>
      </c>
      <c r="E236" s="1" t="s">
        <v>322</v>
      </c>
      <c r="F236" s="1" t="s">
        <v>292</v>
      </c>
      <c r="G236" s="1" t="s">
        <v>326</v>
      </c>
      <c r="H236" s="55"/>
      <c r="I236" s="55"/>
      <c r="J236" s="55"/>
      <c r="K236" s="55"/>
      <c r="L236" s="55"/>
      <c r="M236" s="55"/>
      <c r="N236" s="55"/>
      <c r="O236" s="55"/>
      <c r="P236" s="55"/>
      <c r="Q236" s="55"/>
      <c r="R236" s="55"/>
      <c r="S236" s="65"/>
    </row>
    <row r="237" spans="1:19" x14ac:dyDescent="0.2">
      <c r="A237" s="3" t="s">
        <v>103</v>
      </c>
      <c r="B237" s="20" t="s">
        <v>374</v>
      </c>
      <c r="C237" s="49" t="s">
        <v>717</v>
      </c>
      <c r="D237" s="1" t="s">
        <v>726</v>
      </c>
      <c r="E237" s="1" t="s">
        <v>290</v>
      </c>
      <c r="F237" s="1" t="s">
        <v>292</v>
      </c>
      <c r="G237" s="1" t="s">
        <v>317</v>
      </c>
      <c r="H237" s="55" t="s">
        <v>411</v>
      </c>
      <c r="I237" s="55" t="s">
        <v>412</v>
      </c>
      <c r="J237" s="55"/>
      <c r="K237" s="55"/>
      <c r="L237" s="55"/>
      <c r="M237" s="55"/>
      <c r="N237" s="55"/>
      <c r="O237" s="55"/>
      <c r="P237" s="55"/>
      <c r="Q237" s="55"/>
      <c r="R237" s="55"/>
      <c r="S237" s="65"/>
    </row>
    <row r="238" spans="1:19" x14ac:dyDescent="0.2">
      <c r="A238" s="3" t="s">
        <v>120</v>
      </c>
      <c r="B238" s="20" t="s">
        <v>374</v>
      </c>
      <c r="C238" s="49" t="s">
        <v>717</v>
      </c>
      <c r="D238" s="1" t="s">
        <v>726</v>
      </c>
      <c r="E238" s="1" t="s">
        <v>290</v>
      </c>
      <c r="F238" s="1" t="s">
        <v>292</v>
      </c>
      <c r="G238" s="1" t="s">
        <v>330</v>
      </c>
      <c r="H238" s="55" t="s">
        <v>442</v>
      </c>
      <c r="I238" s="55" t="s">
        <v>443</v>
      </c>
      <c r="J238" s="55"/>
      <c r="K238" s="55"/>
      <c r="L238" s="55"/>
      <c r="M238" s="55"/>
      <c r="N238" s="55"/>
      <c r="O238" s="55"/>
      <c r="P238" s="55"/>
      <c r="Q238" s="55"/>
      <c r="R238" s="55"/>
      <c r="S238" s="65"/>
    </row>
    <row r="239" spans="1:19" x14ac:dyDescent="0.2">
      <c r="A239" s="3" t="s">
        <v>155</v>
      </c>
      <c r="B239" s="20" t="s">
        <v>374</v>
      </c>
      <c r="C239" s="49" t="s">
        <v>717</v>
      </c>
      <c r="D239" s="1" t="s">
        <v>289</v>
      </c>
      <c r="E239" s="1" t="s">
        <v>290</v>
      </c>
      <c r="F239" s="1" t="s">
        <v>292</v>
      </c>
      <c r="G239" s="1" t="s">
        <v>300</v>
      </c>
      <c r="H239" s="55"/>
      <c r="I239" s="55"/>
      <c r="J239" s="55"/>
      <c r="K239" s="55"/>
      <c r="L239" s="55"/>
      <c r="M239" s="55"/>
      <c r="N239" s="55"/>
      <c r="O239" s="55"/>
      <c r="P239" s="55"/>
      <c r="Q239" s="55"/>
      <c r="R239" s="55"/>
      <c r="S239" s="65"/>
    </row>
    <row r="240" spans="1:19" x14ac:dyDescent="0.2">
      <c r="A240" s="3" t="s">
        <v>240</v>
      </c>
      <c r="B240" s="20" t="s">
        <v>374</v>
      </c>
      <c r="C240" s="19" t="s">
        <v>306</v>
      </c>
      <c r="D240" s="1" t="s">
        <v>289</v>
      </c>
      <c r="E240" s="3" t="s">
        <v>290</v>
      </c>
      <c r="F240" s="3" t="s">
        <v>292</v>
      </c>
      <c r="G240" s="3" t="s">
        <v>335</v>
      </c>
      <c r="H240" s="59" t="s">
        <v>517</v>
      </c>
      <c r="I240" s="59" t="s">
        <v>518</v>
      </c>
      <c r="J240" s="55"/>
      <c r="K240" s="55"/>
      <c r="L240" s="55"/>
      <c r="M240" s="55"/>
      <c r="N240" s="55"/>
      <c r="O240" s="55"/>
      <c r="P240" s="55"/>
      <c r="Q240" s="55"/>
      <c r="R240" s="55"/>
      <c r="S240" s="65">
        <v>10</v>
      </c>
    </row>
    <row r="241" spans="1:19" x14ac:dyDescent="0.2">
      <c r="A241" s="3" t="s">
        <v>241</v>
      </c>
      <c r="B241" s="20" t="s">
        <v>374</v>
      </c>
      <c r="C241" s="19" t="s">
        <v>306</v>
      </c>
      <c r="D241" s="1" t="s">
        <v>289</v>
      </c>
      <c r="E241" s="3" t="s">
        <v>290</v>
      </c>
      <c r="F241" s="3" t="s">
        <v>291</v>
      </c>
      <c r="G241" s="3" t="s">
        <v>324</v>
      </c>
      <c r="H241" s="59" t="s">
        <v>519</v>
      </c>
      <c r="I241" s="59" t="s">
        <v>520</v>
      </c>
      <c r="J241" s="55"/>
      <c r="K241" s="55"/>
      <c r="L241" s="55"/>
      <c r="M241" s="55"/>
      <c r="N241" s="55"/>
      <c r="O241" s="55"/>
      <c r="P241" s="55"/>
      <c r="Q241" s="55"/>
      <c r="R241" s="55"/>
      <c r="S241" s="65">
        <v>10</v>
      </c>
    </row>
    <row r="242" spans="1:19" x14ac:dyDescent="0.2">
      <c r="A242" s="3" t="s">
        <v>242</v>
      </c>
      <c r="B242" s="20" t="s">
        <v>374</v>
      </c>
      <c r="C242" s="19" t="s">
        <v>306</v>
      </c>
      <c r="D242" s="1" t="s">
        <v>289</v>
      </c>
      <c r="E242" s="3" t="s">
        <v>290</v>
      </c>
      <c r="F242" s="3" t="s">
        <v>292</v>
      </c>
      <c r="G242" s="3" t="s">
        <v>335</v>
      </c>
      <c r="H242" s="59" t="s">
        <v>521</v>
      </c>
      <c r="I242" s="59" t="s">
        <v>522</v>
      </c>
      <c r="J242" s="55"/>
      <c r="K242" s="55"/>
      <c r="L242" s="55"/>
      <c r="M242" s="55"/>
      <c r="N242" s="55"/>
      <c r="O242" s="55"/>
      <c r="P242" s="55"/>
      <c r="Q242" s="55"/>
      <c r="R242" s="55"/>
      <c r="S242" s="65">
        <v>10</v>
      </c>
    </row>
    <row r="243" spans="1:19" x14ac:dyDescent="0.2">
      <c r="A243" s="3" t="s">
        <v>243</v>
      </c>
      <c r="B243" s="20" t="s">
        <v>374</v>
      </c>
      <c r="C243" s="19" t="s">
        <v>306</v>
      </c>
      <c r="D243" s="1" t="s">
        <v>289</v>
      </c>
      <c r="E243" s="3" t="s">
        <v>290</v>
      </c>
      <c r="F243" s="3" t="s">
        <v>291</v>
      </c>
      <c r="G243" s="3" t="s">
        <v>324</v>
      </c>
      <c r="H243" s="59" t="s">
        <v>523</v>
      </c>
      <c r="I243" s="59" t="s">
        <v>524</v>
      </c>
      <c r="J243" s="55"/>
      <c r="K243" s="55"/>
      <c r="L243" s="55"/>
      <c r="M243" s="55"/>
      <c r="N243" s="55"/>
      <c r="O243" s="55"/>
      <c r="P243" s="55"/>
      <c r="Q243" s="55"/>
      <c r="R243" s="55"/>
      <c r="S243" s="65">
        <v>10</v>
      </c>
    </row>
    <row r="244" spans="1:19" x14ac:dyDescent="0.2">
      <c r="A244" s="3" t="s">
        <v>244</v>
      </c>
      <c r="B244" s="20" t="s">
        <v>374</v>
      </c>
      <c r="C244" s="19" t="s">
        <v>306</v>
      </c>
      <c r="D244" s="1" t="s">
        <v>289</v>
      </c>
      <c r="E244" s="3" t="s">
        <v>290</v>
      </c>
      <c r="F244" s="3" t="s">
        <v>292</v>
      </c>
      <c r="G244" s="3" t="s">
        <v>335</v>
      </c>
      <c r="H244" s="59" t="s">
        <v>525</v>
      </c>
      <c r="I244" s="59" t="s">
        <v>526</v>
      </c>
      <c r="J244" s="55"/>
      <c r="K244" s="55"/>
      <c r="L244" s="55"/>
      <c r="M244" s="55"/>
      <c r="N244" s="55"/>
      <c r="O244" s="55"/>
      <c r="P244" s="55"/>
      <c r="Q244" s="55"/>
      <c r="R244" s="55"/>
      <c r="S244" s="65">
        <v>10</v>
      </c>
    </row>
    <row r="245" spans="1:19" x14ac:dyDescent="0.2">
      <c r="A245" s="3" t="s">
        <v>245</v>
      </c>
      <c r="B245" s="20" t="s">
        <v>374</v>
      </c>
      <c r="C245" s="19" t="s">
        <v>306</v>
      </c>
      <c r="D245" s="1" t="s">
        <v>289</v>
      </c>
      <c r="E245" s="3" t="s">
        <v>290</v>
      </c>
      <c r="F245" s="3" t="s">
        <v>292</v>
      </c>
      <c r="G245" s="3" t="s">
        <v>335</v>
      </c>
      <c r="H245" s="59" t="s">
        <v>527</v>
      </c>
      <c r="I245" s="59" t="s">
        <v>528</v>
      </c>
      <c r="J245" s="55"/>
      <c r="K245" s="55"/>
      <c r="L245" s="55"/>
      <c r="M245" s="55"/>
      <c r="N245" s="55"/>
      <c r="O245" s="55"/>
      <c r="P245" s="55"/>
      <c r="Q245" s="55"/>
      <c r="R245" s="55"/>
      <c r="S245" s="65">
        <v>10</v>
      </c>
    </row>
    <row r="246" spans="1:19" x14ac:dyDescent="0.2">
      <c r="A246" s="3" t="s">
        <v>110</v>
      </c>
      <c r="B246" s="27" t="s">
        <v>381</v>
      </c>
      <c r="C246" s="49" t="s">
        <v>717</v>
      </c>
      <c r="D246" s="1" t="s">
        <v>726</v>
      </c>
      <c r="E246" s="1" t="s">
        <v>290</v>
      </c>
      <c r="F246" s="1" t="s">
        <v>292</v>
      </c>
      <c r="G246" s="1" t="s">
        <v>317</v>
      </c>
      <c r="H246" s="55" t="s">
        <v>423</v>
      </c>
      <c r="I246" s="55" t="s">
        <v>424</v>
      </c>
      <c r="J246" s="55"/>
      <c r="K246" s="55"/>
      <c r="L246" s="55"/>
      <c r="M246" s="55"/>
      <c r="N246" s="55"/>
      <c r="O246" s="55"/>
      <c r="P246" s="55"/>
      <c r="Q246" s="55"/>
      <c r="R246" s="55"/>
      <c r="S246" s="65"/>
    </row>
    <row r="247" spans="1:19" x14ac:dyDescent="0.2">
      <c r="A247" s="3" t="s">
        <v>114</v>
      </c>
      <c r="B247" s="27" t="s">
        <v>381</v>
      </c>
      <c r="C247" s="49" t="s">
        <v>717</v>
      </c>
      <c r="D247" s="1" t="s">
        <v>726</v>
      </c>
      <c r="E247" s="1" t="s">
        <v>290</v>
      </c>
      <c r="F247" s="1" t="s">
        <v>292</v>
      </c>
      <c r="G247" s="1" t="s">
        <v>329</v>
      </c>
      <c r="H247" s="55" t="s">
        <v>431</v>
      </c>
      <c r="I247" s="55" t="s">
        <v>432</v>
      </c>
      <c r="J247" s="55"/>
      <c r="K247" s="55"/>
      <c r="L247" s="55"/>
      <c r="M247" s="55"/>
      <c r="N247" s="55"/>
      <c r="O247" s="55"/>
      <c r="P247" s="55"/>
      <c r="Q247" s="55"/>
      <c r="R247" s="55"/>
      <c r="S247" s="65"/>
    </row>
    <row r="248" spans="1:19" x14ac:dyDescent="0.2">
      <c r="A248" s="3" t="s">
        <v>122</v>
      </c>
      <c r="B248" s="27" t="s">
        <v>381</v>
      </c>
      <c r="C248" s="49" t="s">
        <v>722</v>
      </c>
      <c r="D248" s="1" t="s">
        <v>289</v>
      </c>
      <c r="E248" s="1" t="s">
        <v>290</v>
      </c>
      <c r="F248" s="1" t="s">
        <v>292</v>
      </c>
      <c r="G248" s="1" t="s">
        <v>304</v>
      </c>
      <c r="H248" s="55" t="s">
        <v>446</v>
      </c>
      <c r="I248" s="55" t="s">
        <v>447</v>
      </c>
      <c r="J248" s="55"/>
      <c r="K248" s="55"/>
      <c r="L248" s="55"/>
      <c r="M248" s="55"/>
      <c r="N248" s="55"/>
      <c r="O248" s="55"/>
      <c r="P248" s="55"/>
      <c r="Q248" s="55"/>
      <c r="R248" s="55"/>
      <c r="S248" s="65"/>
    </row>
    <row r="249" spans="1:19" x14ac:dyDescent="0.2">
      <c r="A249" s="3" t="s">
        <v>153</v>
      </c>
      <c r="B249" s="27" t="s">
        <v>381</v>
      </c>
      <c r="C249" s="49" t="s">
        <v>717</v>
      </c>
      <c r="D249" s="1" t="s">
        <v>289</v>
      </c>
      <c r="E249" s="1" t="s">
        <v>290</v>
      </c>
      <c r="F249" s="1" t="s">
        <v>291</v>
      </c>
      <c r="G249" s="1" t="s">
        <v>337</v>
      </c>
      <c r="H249" s="55"/>
      <c r="I249" s="55"/>
      <c r="J249" s="55"/>
      <c r="K249" s="55"/>
      <c r="L249" s="55"/>
      <c r="M249" s="55"/>
      <c r="N249" s="55"/>
      <c r="O249" s="55"/>
      <c r="P249" s="55"/>
      <c r="Q249" s="55"/>
      <c r="R249" s="55"/>
      <c r="S249" s="65"/>
    </row>
    <row r="250" spans="1:19" x14ac:dyDescent="0.2">
      <c r="A250" s="3" t="s">
        <v>154</v>
      </c>
      <c r="B250" s="27" t="s">
        <v>381</v>
      </c>
      <c r="C250" s="49" t="s">
        <v>717</v>
      </c>
      <c r="D250" s="1" t="s">
        <v>289</v>
      </c>
      <c r="E250" s="1" t="s">
        <v>290</v>
      </c>
      <c r="F250" s="1" t="s">
        <v>291</v>
      </c>
      <c r="G250" s="1" t="s">
        <v>307</v>
      </c>
      <c r="H250" s="55"/>
      <c r="I250" s="55"/>
      <c r="J250" s="55"/>
      <c r="K250" s="55"/>
      <c r="L250" s="55"/>
      <c r="M250" s="55"/>
      <c r="N250" s="55"/>
      <c r="O250" s="55"/>
      <c r="P250" s="55"/>
      <c r="Q250" s="55"/>
      <c r="R250" s="55"/>
      <c r="S250" s="65"/>
    </row>
    <row r="251" spans="1:19" x14ac:dyDescent="0.2">
      <c r="A251" s="3" t="s">
        <v>250</v>
      </c>
      <c r="B251" s="27" t="s">
        <v>381</v>
      </c>
      <c r="C251" s="49" t="s">
        <v>722</v>
      </c>
      <c r="D251" s="1" t="s">
        <v>289</v>
      </c>
      <c r="E251" s="3" t="s">
        <v>290</v>
      </c>
      <c r="F251" s="3" t="s">
        <v>291</v>
      </c>
      <c r="G251" s="3" t="s">
        <v>304</v>
      </c>
      <c r="H251" s="55"/>
      <c r="I251" s="55"/>
      <c r="J251" s="55"/>
      <c r="K251" s="55"/>
      <c r="L251" s="55"/>
      <c r="M251" s="55"/>
      <c r="N251" s="55"/>
      <c r="O251" s="55"/>
      <c r="P251" s="55"/>
      <c r="Q251" s="55"/>
      <c r="R251" s="55"/>
      <c r="S251" s="65"/>
    </row>
    <row r="252" spans="1:19" x14ac:dyDescent="0.2">
      <c r="A252" s="3" t="s">
        <v>251</v>
      </c>
      <c r="B252" s="27" t="s">
        <v>381</v>
      </c>
      <c r="C252" s="49" t="s">
        <v>717</v>
      </c>
      <c r="D252" s="1" t="s">
        <v>289</v>
      </c>
      <c r="E252" s="3" t="s">
        <v>290</v>
      </c>
      <c r="F252" s="3" t="s">
        <v>292</v>
      </c>
      <c r="G252" s="3" t="s">
        <v>302</v>
      </c>
      <c r="H252" s="55"/>
      <c r="I252" s="55"/>
      <c r="J252" s="55"/>
      <c r="K252" s="55"/>
      <c r="L252" s="55"/>
      <c r="M252" s="55"/>
      <c r="N252" s="55"/>
      <c r="O252" s="55"/>
      <c r="P252" s="55"/>
      <c r="Q252" s="55"/>
      <c r="R252" s="55"/>
      <c r="S252" s="65"/>
    </row>
    <row r="253" spans="1:19" x14ac:dyDescent="0.2">
      <c r="A253" s="3" t="s">
        <v>264</v>
      </c>
      <c r="B253" s="27" t="s">
        <v>381</v>
      </c>
      <c r="C253" s="49" t="s">
        <v>717</v>
      </c>
      <c r="D253" s="1" t="s">
        <v>289</v>
      </c>
      <c r="E253" s="3"/>
      <c r="F253" s="3"/>
      <c r="G253" s="3"/>
      <c r="H253" s="59" t="s">
        <v>531</v>
      </c>
      <c r="I253" s="59" t="s">
        <v>532</v>
      </c>
      <c r="J253" s="55"/>
      <c r="K253" s="55"/>
      <c r="L253" s="55"/>
      <c r="M253" s="55"/>
      <c r="N253" s="55"/>
      <c r="O253" s="55"/>
      <c r="P253" s="55"/>
      <c r="Q253" s="55"/>
      <c r="R253" s="55"/>
      <c r="S253" s="65">
        <v>10</v>
      </c>
    </row>
    <row r="254" spans="1:19" x14ac:dyDescent="0.2">
      <c r="A254" s="3" t="s">
        <v>14</v>
      </c>
      <c r="B254" s="19" t="s">
        <v>306</v>
      </c>
      <c r="C254" s="49" t="s">
        <v>722</v>
      </c>
      <c r="D254" s="1" t="s">
        <v>289</v>
      </c>
      <c r="E254" s="1" t="s">
        <v>290</v>
      </c>
      <c r="F254" s="1" t="s">
        <v>292</v>
      </c>
      <c r="G254" s="1" t="s">
        <v>299</v>
      </c>
      <c r="H254" s="58" t="s">
        <v>459</v>
      </c>
      <c r="I254" s="58" t="s">
        <v>460</v>
      </c>
      <c r="J254" s="55"/>
      <c r="K254" s="55"/>
      <c r="L254" s="55"/>
      <c r="M254" s="55"/>
      <c r="N254" s="55"/>
      <c r="O254" s="55"/>
      <c r="P254" s="55"/>
      <c r="Q254" s="55"/>
      <c r="R254" s="55"/>
      <c r="S254" s="65">
        <v>14</v>
      </c>
    </row>
    <row r="255" spans="1:19" x14ac:dyDescent="0.2">
      <c r="A255" s="3" t="s">
        <v>129</v>
      </c>
      <c r="B255" s="19" t="s">
        <v>306</v>
      </c>
      <c r="C255" s="49" t="s">
        <v>722</v>
      </c>
      <c r="D255" s="1" t="s">
        <v>289</v>
      </c>
      <c r="E255" s="1" t="s">
        <v>322</v>
      </c>
      <c r="F255" s="1" t="s">
        <v>291</v>
      </c>
      <c r="G255" s="1" t="s">
        <v>332</v>
      </c>
      <c r="H255" s="55" t="s">
        <v>636</v>
      </c>
      <c r="I255" s="30" t="s">
        <v>637</v>
      </c>
      <c r="J255" s="55"/>
      <c r="K255" s="55"/>
      <c r="L255" s="55"/>
      <c r="M255" s="55"/>
      <c r="N255" s="55"/>
      <c r="O255" s="55"/>
      <c r="P255" s="55"/>
      <c r="Q255" s="55"/>
      <c r="R255" s="55"/>
      <c r="S255" s="65"/>
    </row>
    <row r="256" spans="1:19" x14ac:dyDescent="0.2">
      <c r="A256" s="3" t="s">
        <v>171</v>
      </c>
      <c r="B256" s="19" t="s">
        <v>306</v>
      </c>
      <c r="C256" s="49" t="s">
        <v>722</v>
      </c>
      <c r="D256" s="1" t="s">
        <v>289</v>
      </c>
      <c r="E256" s="4" t="s">
        <v>290</v>
      </c>
      <c r="F256" s="3" t="s">
        <v>293</v>
      </c>
      <c r="G256" s="3" t="s">
        <v>340</v>
      </c>
      <c r="H256" s="55" t="s">
        <v>478</v>
      </c>
      <c r="I256" s="55" t="s">
        <v>490</v>
      </c>
      <c r="J256" s="55"/>
      <c r="K256" s="55"/>
      <c r="L256" s="55"/>
      <c r="M256" s="55"/>
      <c r="N256" s="55"/>
      <c r="O256" s="55"/>
      <c r="P256" s="55"/>
      <c r="Q256" s="55"/>
      <c r="R256" s="55"/>
      <c r="S256" s="65">
        <v>3</v>
      </c>
    </row>
    <row r="257" spans="1:19" x14ac:dyDescent="0.2">
      <c r="A257" s="3" t="s">
        <v>172</v>
      </c>
      <c r="B257" s="19" t="s">
        <v>306</v>
      </c>
      <c r="C257" s="49" t="s">
        <v>722</v>
      </c>
      <c r="D257" s="1" t="s">
        <v>289</v>
      </c>
      <c r="E257" s="4" t="s">
        <v>290</v>
      </c>
      <c r="F257" s="3" t="s">
        <v>341</v>
      </c>
      <c r="G257" s="3" t="s">
        <v>340</v>
      </c>
      <c r="H257" s="55" t="s">
        <v>479</v>
      </c>
      <c r="I257" s="55" t="s">
        <v>491</v>
      </c>
      <c r="J257" s="55"/>
      <c r="K257" s="55"/>
      <c r="L257" s="55"/>
      <c r="M257" s="55"/>
      <c r="N257" s="55"/>
      <c r="O257" s="55"/>
      <c r="P257" s="55"/>
      <c r="Q257" s="55"/>
      <c r="R257" s="55"/>
      <c r="S257" s="65">
        <v>3</v>
      </c>
    </row>
    <row r="258" spans="1:19" x14ac:dyDescent="0.2">
      <c r="A258" s="3" t="s">
        <v>173</v>
      </c>
      <c r="B258" s="19" t="s">
        <v>306</v>
      </c>
      <c r="C258" s="49" t="s">
        <v>722</v>
      </c>
      <c r="D258" s="1" t="s">
        <v>289</v>
      </c>
      <c r="E258" s="4" t="s">
        <v>290</v>
      </c>
      <c r="F258" s="3" t="s">
        <v>341</v>
      </c>
      <c r="G258" s="3" t="s">
        <v>340</v>
      </c>
      <c r="H258" s="55" t="s">
        <v>480</v>
      </c>
      <c r="I258" s="55" t="s">
        <v>492</v>
      </c>
      <c r="J258" s="55"/>
      <c r="K258" s="55"/>
      <c r="L258" s="55"/>
      <c r="M258" s="55"/>
      <c r="N258" s="55"/>
      <c r="O258" s="55"/>
      <c r="P258" s="55"/>
      <c r="Q258" s="55"/>
      <c r="R258" s="55"/>
      <c r="S258" s="65">
        <v>3</v>
      </c>
    </row>
    <row r="259" spans="1:19" x14ac:dyDescent="0.2">
      <c r="A259" s="3" t="s">
        <v>174</v>
      </c>
      <c r="B259" s="19" t="s">
        <v>306</v>
      </c>
      <c r="C259" s="49" t="s">
        <v>722</v>
      </c>
      <c r="D259" s="1" t="s">
        <v>289</v>
      </c>
      <c r="E259" s="4" t="s">
        <v>290</v>
      </c>
      <c r="F259" s="3" t="s">
        <v>293</v>
      </c>
      <c r="G259" s="3" t="s">
        <v>340</v>
      </c>
      <c r="H259" s="55" t="s">
        <v>481</v>
      </c>
      <c r="I259" s="55" t="s">
        <v>493</v>
      </c>
      <c r="J259" s="55"/>
      <c r="K259" s="55"/>
      <c r="L259" s="55"/>
      <c r="M259" s="55"/>
      <c r="N259" s="55"/>
      <c r="O259" s="55"/>
      <c r="P259" s="55"/>
      <c r="Q259" s="55"/>
      <c r="R259" s="55"/>
      <c r="S259" s="65">
        <v>3</v>
      </c>
    </row>
    <row r="260" spans="1:19" x14ac:dyDescent="0.2">
      <c r="A260" s="3" t="s">
        <v>175</v>
      </c>
      <c r="B260" s="19" t="s">
        <v>306</v>
      </c>
      <c r="C260" s="49" t="s">
        <v>722</v>
      </c>
      <c r="D260" s="1" t="s">
        <v>289</v>
      </c>
      <c r="E260" s="4" t="s">
        <v>290</v>
      </c>
      <c r="F260" s="3" t="s">
        <v>341</v>
      </c>
      <c r="G260" s="3" t="s">
        <v>340</v>
      </c>
      <c r="H260" s="55" t="s">
        <v>482</v>
      </c>
      <c r="I260" s="55" t="s">
        <v>494</v>
      </c>
      <c r="J260" s="55"/>
      <c r="K260" s="55"/>
      <c r="L260" s="55"/>
      <c r="M260" s="55"/>
      <c r="N260" s="55"/>
      <c r="O260" s="55"/>
      <c r="P260" s="55"/>
      <c r="Q260" s="55"/>
      <c r="R260" s="55"/>
      <c r="S260" s="65">
        <v>3</v>
      </c>
    </row>
    <row r="261" spans="1:19" x14ac:dyDescent="0.2">
      <c r="A261" s="3" t="s">
        <v>181</v>
      </c>
      <c r="B261" s="19" t="s">
        <v>306</v>
      </c>
      <c r="C261" s="49" t="s">
        <v>722</v>
      </c>
      <c r="D261" s="1" t="s">
        <v>289</v>
      </c>
      <c r="E261" s="4" t="s">
        <v>290</v>
      </c>
      <c r="F261" s="3" t="s">
        <v>341</v>
      </c>
      <c r="G261" s="3" t="s">
        <v>340</v>
      </c>
      <c r="H261" s="55" t="s">
        <v>488</v>
      </c>
      <c r="I261" s="55" t="s">
        <v>500</v>
      </c>
      <c r="J261" s="55"/>
      <c r="K261" s="55"/>
      <c r="L261" s="55"/>
      <c r="M261" s="55"/>
      <c r="N261" s="55"/>
      <c r="O261" s="55"/>
      <c r="P261" s="55"/>
      <c r="Q261" s="55"/>
      <c r="R261" s="55"/>
      <c r="S261" s="65">
        <v>3</v>
      </c>
    </row>
    <row r="262" spans="1:19" x14ac:dyDescent="0.2">
      <c r="A262" s="3" t="s">
        <v>258</v>
      </c>
      <c r="B262" s="19" t="s">
        <v>306</v>
      </c>
      <c r="C262" s="49" t="s">
        <v>722</v>
      </c>
      <c r="D262" s="1" t="s">
        <v>289</v>
      </c>
      <c r="E262" s="3" t="s">
        <v>290</v>
      </c>
      <c r="F262" s="3" t="s">
        <v>292</v>
      </c>
      <c r="G262" s="3" t="s">
        <v>294</v>
      </c>
      <c r="H262" s="55"/>
      <c r="I262" s="55"/>
      <c r="J262" s="55"/>
      <c r="K262" s="55"/>
      <c r="L262" s="55"/>
      <c r="M262" s="55"/>
      <c r="N262" s="55"/>
      <c r="O262" s="55"/>
      <c r="P262" s="55"/>
      <c r="Q262" s="55"/>
      <c r="R262" s="55"/>
      <c r="S262" s="65"/>
    </row>
    <row r="263" spans="1:19" x14ac:dyDescent="0.2">
      <c r="A263" s="3" t="s">
        <v>130</v>
      </c>
      <c r="B263" s="19" t="s">
        <v>306</v>
      </c>
      <c r="C263" s="49" t="s">
        <v>717</v>
      </c>
      <c r="D263" s="1" t="s">
        <v>289</v>
      </c>
      <c r="E263" s="1" t="s">
        <v>322</v>
      </c>
      <c r="F263" s="1" t="s">
        <v>291</v>
      </c>
      <c r="G263" s="1" t="s">
        <v>302</v>
      </c>
      <c r="H263" s="30" t="s">
        <v>632</v>
      </c>
      <c r="I263" s="30" t="s">
        <v>633</v>
      </c>
      <c r="J263" s="55"/>
      <c r="K263" s="55"/>
      <c r="L263" s="55"/>
      <c r="M263" s="55"/>
      <c r="N263" s="55"/>
      <c r="O263" s="55"/>
      <c r="P263" s="55"/>
      <c r="Q263" s="55"/>
      <c r="R263" s="55"/>
      <c r="S263" s="65">
        <v>2</v>
      </c>
    </row>
    <row r="264" spans="1:19" x14ac:dyDescent="0.2">
      <c r="A264" s="3" t="s">
        <v>131</v>
      </c>
      <c r="B264" s="19" t="s">
        <v>306</v>
      </c>
      <c r="C264" s="49" t="s">
        <v>717</v>
      </c>
      <c r="D264" s="1" t="s">
        <v>289</v>
      </c>
      <c r="E264" s="1" t="s">
        <v>322</v>
      </c>
      <c r="F264" s="1" t="s">
        <v>291</v>
      </c>
      <c r="G264" s="1" t="s">
        <v>302</v>
      </c>
      <c r="H264" s="55"/>
      <c r="I264" s="55"/>
      <c r="J264" s="55"/>
      <c r="K264" s="55"/>
      <c r="L264" s="55"/>
      <c r="M264" s="55"/>
      <c r="N264" s="55"/>
      <c r="O264" s="55"/>
      <c r="P264" s="55"/>
      <c r="Q264" s="55"/>
      <c r="R264" s="55"/>
      <c r="S264" s="65">
        <v>2</v>
      </c>
    </row>
    <row r="265" spans="1:19" x14ac:dyDescent="0.2">
      <c r="A265" s="3" t="s">
        <v>132</v>
      </c>
      <c r="B265" s="19" t="s">
        <v>306</v>
      </c>
      <c r="C265" s="49" t="s">
        <v>717</v>
      </c>
      <c r="D265" s="1" t="s">
        <v>289</v>
      </c>
      <c r="E265" s="1" t="s">
        <v>322</v>
      </c>
      <c r="F265" s="1" t="s">
        <v>291</v>
      </c>
      <c r="G265" s="1" t="s">
        <v>302</v>
      </c>
      <c r="H265" s="55"/>
      <c r="I265" s="55"/>
      <c r="J265" s="55"/>
      <c r="K265" s="55"/>
      <c r="L265" s="55"/>
      <c r="M265" s="55"/>
      <c r="N265" s="55"/>
      <c r="O265" s="55"/>
      <c r="P265" s="55"/>
      <c r="Q265" s="55"/>
      <c r="R265" s="55"/>
      <c r="S265" s="65">
        <v>2</v>
      </c>
    </row>
    <row r="266" spans="1:19" x14ac:dyDescent="0.2">
      <c r="A266" s="3" t="s">
        <v>133</v>
      </c>
      <c r="B266" s="19" t="s">
        <v>306</v>
      </c>
      <c r="C266" s="49" t="s">
        <v>717</v>
      </c>
      <c r="D266" s="1" t="s">
        <v>289</v>
      </c>
      <c r="E266" s="1" t="s">
        <v>322</v>
      </c>
      <c r="F266" s="1" t="s">
        <v>291</v>
      </c>
      <c r="G266" s="1" t="s">
        <v>304</v>
      </c>
      <c r="H266" s="30" t="s">
        <v>630</v>
      </c>
      <c r="I266" s="30" t="s">
        <v>631</v>
      </c>
      <c r="J266" s="55"/>
      <c r="K266" s="55"/>
      <c r="L266" s="55"/>
      <c r="M266" s="55"/>
      <c r="N266" s="55"/>
      <c r="O266" s="55"/>
      <c r="P266" s="55"/>
      <c r="Q266" s="55"/>
      <c r="R266" s="55"/>
      <c r="S266" s="65">
        <v>2</v>
      </c>
    </row>
    <row r="267" spans="1:19" x14ac:dyDescent="0.2">
      <c r="A267" s="3" t="s">
        <v>141</v>
      </c>
      <c r="B267" s="19" t="s">
        <v>306</v>
      </c>
      <c r="C267" s="49" t="s">
        <v>717</v>
      </c>
      <c r="D267" s="1" t="s">
        <v>289</v>
      </c>
      <c r="E267" s="1" t="s">
        <v>322</v>
      </c>
      <c r="F267" s="1" t="s">
        <v>291</v>
      </c>
      <c r="G267" s="1" t="s">
        <v>302</v>
      </c>
      <c r="H267" s="55"/>
      <c r="I267" s="55"/>
      <c r="J267" s="55"/>
      <c r="K267" s="55"/>
      <c r="L267" s="55"/>
      <c r="M267" s="55"/>
      <c r="N267" s="55"/>
      <c r="O267" s="55"/>
      <c r="P267" s="55"/>
      <c r="Q267" s="55"/>
      <c r="R267" s="55"/>
      <c r="S267" s="65">
        <v>2</v>
      </c>
    </row>
    <row r="268" spans="1:19" x14ac:dyDescent="0.2">
      <c r="A268" s="3" t="s">
        <v>170</v>
      </c>
      <c r="B268" s="19" t="s">
        <v>306</v>
      </c>
      <c r="C268" s="49" t="s">
        <v>717</v>
      </c>
      <c r="D268" s="1" t="s">
        <v>289</v>
      </c>
      <c r="E268" s="4" t="s">
        <v>290</v>
      </c>
      <c r="F268" s="3" t="s">
        <v>293</v>
      </c>
      <c r="G268" s="3" t="s">
        <v>339</v>
      </c>
      <c r="H268" s="55" t="s">
        <v>477</v>
      </c>
      <c r="I268" s="55" t="s">
        <v>489</v>
      </c>
      <c r="J268" s="55"/>
      <c r="K268" s="55"/>
      <c r="L268" s="55"/>
      <c r="M268" s="55"/>
      <c r="N268" s="55"/>
      <c r="O268" s="55"/>
      <c r="P268" s="55"/>
      <c r="Q268" s="55"/>
      <c r="R268" s="55"/>
      <c r="S268" s="65">
        <v>3</v>
      </c>
    </row>
    <row r="269" spans="1:19" x14ac:dyDescent="0.2">
      <c r="A269" s="3" t="s">
        <v>231</v>
      </c>
      <c r="B269" s="19" t="s">
        <v>306</v>
      </c>
      <c r="C269" s="49" t="s">
        <v>717</v>
      </c>
      <c r="D269" s="1" t="s">
        <v>289</v>
      </c>
      <c r="E269" s="3" t="s">
        <v>290</v>
      </c>
      <c r="F269" s="3" t="s">
        <v>291</v>
      </c>
      <c r="G269" s="3" t="s">
        <v>359</v>
      </c>
      <c r="H269" s="55"/>
      <c r="I269" s="55"/>
      <c r="J269" s="55"/>
      <c r="K269" s="55"/>
      <c r="L269" s="55"/>
      <c r="M269" s="55"/>
      <c r="N269" s="55"/>
      <c r="O269" s="55"/>
      <c r="P269" s="55"/>
      <c r="Q269" s="55"/>
      <c r="R269" s="55"/>
      <c r="S269" s="65"/>
    </row>
    <row r="270" spans="1:19" x14ac:dyDescent="0.2">
      <c r="A270" s="3" t="s">
        <v>263</v>
      </c>
      <c r="B270" s="19" t="s">
        <v>306</v>
      </c>
      <c r="C270" s="49" t="s">
        <v>717</v>
      </c>
      <c r="D270" s="1" t="s">
        <v>289</v>
      </c>
      <c r="E270" s="3"/>
      <c r="F270" s="3"/>
      <c r="G270" s="3"/>
      <c r="H270" s="59" t="s">
        <v>529</v>
      </c>
      <c r="I270" s="59" t="s">
        <v>530</v>
      </c>
      <c r="J270" s="55"/>
      <c r="K270" s="55"/>
      <c r="L270" s="55"/>
      <c r="M270" s="55"/>
      <c r="N270" s="55"/>
      <c r="O270" s="55"/>
      <c r="P270" s="55"/>
      <c r="Q270" s="55"/>
      <c r="R270" s="55"/>
      <c r="S270" s="65">
        <v>10</v>
      </c>
    </row>
    <row r="271" spans="1:19" x14ac:dyDescent="0.2">
      <c r="A271" s="3" t="s">
        <v>275</v>
      </c>
      <c r="B271" s="19" t="s">
        <v>306</v>
      </c>
      <c r="C271" s="49" t="s">
        <v>717</v>
      </c>
      <c r="D271" s="1" t="s">
        <v>289</v>
      </c>
      <c r="E271" s="3" t="s">
        <v>322</v>
      </c>
      <c r="F271" s="3" t="s">
        <v>292</v>
      </c>
      <c r="G271" s="3" t="s">
        <v>314</v>
      </c>
      <c r="H271" s="30" t="s">
        <v>696</v>
      </c>
      <c r="I271" s="30" t="s">
        <v>697</v>
      </c>
      <c r="J271" s="55"/>
      <c r="K271" s="55"/>
      <c r="L271" s="55"/>
      <c r="M271" s="55"/>
      <c r="N271" s="55"/>
      <c r="O271" s="55"/>
      <c r="P271" s="55"/>
      <c r="Q271" s="55"/>
      <c r="R271" s="55"/>
      <c r="S271" s="65"/>
    </row>
    <row r="272" spans="1:19" x14ac:dyDescent="0.2">
      <c r="A272" s="3" t="s">
        <v>276</v>
      </c>
      <c r="B272" s="19" t="s">
        <v>306</v>
      </c>
      <c r="C272" s="49" t="s">
        <v>717</v>
      </c>
      <c r="D272" s="1" t="s">
        <v>289</v>
      </c>
      <c r="E272" s="3" t="s">
        <v>322</v>
      </c>
      <c r="F272" s="3" t="s">
        <v>291</v>
      </c>
      <c r="G272" s="3" t="s">
        <v>304</v>
      </c>
      <c r="H272" s="30" t="s">
        <v>698</v>
      </c>
      <c r="I272" s="30" t="s">
        <v>699</v>
      </c>
      <c r="J272" s="55"/>
      <c r="K272" s="55"/>
      <c r="L272" s="55"/>
      <c r="M272" s="55"/>
      <c r="N272" s="55"/>
      <c r="O272" s="55"/>
      <c r="P272" s="55"/>
      <c r="Q272" s="55"/>
      <c r="R272" s="55"/>
      <c r="S272" s="65"/>
    </row>
    <row r="273" spans="1:19" x14ac:dyDescent="0.2">
      <c r="A273" s="3" t="s">
        <v>277</v>
      </c>
      <c r="B273" s="19" t="s">
        <v>306</v>
      </c>
      <c r="C273" s="49" t="s">
        <v>717</v>
      </c>
      <c r="D273" s="1" t="s">
        <v>289</v>
      </c>
      <c r="E273" s="3" t="s">
        <v>322</v>
      </c>
      <c r="F273" s="3" t="s">
        <v>291</v>
      </c>
      <c r="G273" s="3" t="s">
        <v>304</v>
      </c>
      <c r="H273" s="30" t="s">
        <v>700</v>
      </c>
      <c r="I273" s="30" t="s">
        <v>701</v>
      </c>
      <c r="J273" s="55"/>
      <c r="K273" s="55"/>
      <c r="L273" s="55"/>
      <c r="M273" s="55"/>
      <c r="N273" s="55"/>
      <c r="O273" s="55"/>
      <c r="P273" s="55"/>
      <c r="Q273" s="55"/>
      <c r="R273" s="55"/>
      <c r="S273" s="65"/>
    </row>
    <row r="274" spans="1:19" x14ac:dyDescent="0.2">
      <c r="A274" s="3" t="s">
        <v>278</v>
      </c>
      <c r="B274" s="19" t="s">
        <v>306</v>
      </c>
      <c r="C274" s="49" t="s">
        <v>717</v>
      </c>
      <c r="D274" s="1" t="s">
        <v>289</v>
      </c>
      <c r="E274" s="3" t="s">
        <v>322</v>
      </c>
      <c r="F274" s="3" t="s">
        <v>291</v>
      </c>
      <c r="G274" s="3" t="s">
        <v>325</v>
      </c>
      <c r="H274" s="30" t="s">
        <v>702</v>
      </c>
      <c r="I274" s="30" t="s">
        <v>703</v>
      </c>
      <c r="J274" s="55"/>
      <c r="K274" s="55"/>
      <c r="L274" s="55"/>
      <c r="M274" s="55"/>
      <c r="N274" s="55"/>
      <c r="O274" s="55"/>
      <c r="P274" s="55"/>
      <c r="Q274" s="55"/>
      <c r="R274" s="55"/>
      <c r="S274" s="65"/>
    </row>
    <row r="275" spans="1:19" x14ac:dyDescent="0.2">
      <c r="A275" s="3" t="s">
        <v>126</v>
      </c>
      <c r="B275" s="19" t="s">
        <v>306</v>
      </c>
      <c r="C275" s="45" t="s">
        <v>710</v>
      </c>
      <c r="D275" s="1" t="s">
        <v>289</v>
      </c>
      <c r="E275" s="1" t="s">
        <v>322</v>
      </c>
      <c r="F275" s="1" t="s">
        <v>291</v>
      </c>
      <c r="G275" s="1" t="s">
        <v>308</v>
      </c>
      <c r="H275" s="55" t="s">
        <v>638</v>
      </c>
      <c r="I275" s="30" t="s">
        <v>639</v>
      </c>
      <c r="J275" s="55"/>
      <c r="K275" s="55"/>
      <c r="L275" s="55"/>
      <c r="M275" s="55"/>
      <c r="N275" s="55"/>
      <c r="O275" s="55"/>
      <c r="P275" s="55"/>
      <c r="Q275" s="55"/>
      <c r="R275" s="55"/>
      <c r="S275" s="65">
        <v>2</v>
      </c>
    </row>
    <row r="276" spans="1:19" x14ac:dyDescent="0.2">
      <c r="A276" s="3" t="s">
        <v>159</v>
      </c>
      <c r="B276" s="19" t="s">
        <v>306</v>
      </c>
      <c r="C276" s="42" t="s">
        <v>63</v>
      </c>
      <c r="D276" s="1" t="s">
        <v>289</v>
      </c>
      <c r="E276" s="1" t="s">
        <v>290</v>
      </c>
      <c r="F276" s="1" t="s">
        <v>292</v>
      </c>
      <c r="G276" s="1" t="s">
        <v>300</v>
      </c>
      <c r="H276" s="55"/>
      <c r="I276" s="55"/>
      <c r="J276" s="55"/>
      <c r="K276" s="55"/>
      <c r="L276" s="55"/>
      <c r="M276" s="55"/>
      <c r="N276" s="55"/>
      <c r="O276" s="55"/>
      <c r="P276" s="55"/>
      <c r="Q276" s="55"/>
      <c r="R276" s="55"/>
      <c r="S276" s="65"/>
    </row>
    <row r="277" spans="1:19" x14ac:dyDescent="0.2">
      <c r="A277" s="3" t="s">
        <v>18</v>
      </c>
      <c r="B277" s="19" t="s">
        <v>306</v>
      </c>
      <c r="C277" s="19" t="s">
        <v>306</v>
      </c>
      <c r="D277" s="1" t="s">
        <v>289</v>
      </c>
      <c r="E277" s="1" t="s">
        <v>290</v>
      </c>
      <c r="F277" s="1" t="s">
        <v>292</v>
      </c>
      <c r="G277" s="1" t="s">
        <v>302</v>
      </c>
      <c r="H277" s="58" t="s">
        <v>467</v>
      </c>
      <c r="I277" s="58" t="s">
        <v>468</v>
      </c>
      <c r="J277" s="55"/>
      <c r="K277" s="55"/>
      <c r="L277" s="55"/>
      <c r="M277" s="55"/>
      <c r="N277" s="55"/>
      <c r="O277" s="55"/>
      <c r="P277" s="55"/>
      <c r="Q277" s="55"/>
      <c r="R277" s="55"/>
      <c r="S277" s="65">
        <v>14</v>
      </c>
    </row>
    <row r="278" spans="1:19" x14ac:dyDescent="0.2">
      <c r="A278" s="3" t="s">
        <v>19</v>
      </c>
      <c r="B278" s="19" t="s">
        <v>306</v>
      </c>
      <c r="C278" s="19" t="s">
        <v>306</v>
      </c>
      <c r="D278" s="1" t="s">
        <v>289</v>
      </c>
      <c r="E278" s="1" t="s">
        <v>290</v>
      </c>
      <c r="F278" s="1" t="s">
        <v>292</v>
      </c>
      <c r="G278" s="1" t="s">
        <v>303</v>
      </c>
      <c r="H278" s="58" t="s">
        <v>469</v>
      </c>
      <c r="I278" s="58" t="s">
        <v>470</v>
      </c>
      <c r="J278" s="55"/>
      <c r="K278" s="55"/>
      <c r="L278" s="55"/>
      <c r="M278" s="55"/>
      <c r="N278" s="55"/>
      <c r="O278" s="55"/>
      <c r="P278" s="55"/>
      <c r="Q278" s="55"/>
      <c r="R278" s="55"/>
      <c r="S278" s="65">
        <v>14</v>
      </c>
    </row>
    <row r="279" spans="1:19" x14ac:dyDescent="0.2">
      <c r="A279" s="3" t="s">
        <v>21</v>
      </c>
      <c r="B279" s="19" t="s">
        <v>306</v>
      </c>
      <c r="C279" s="19" t="s">
        <v>306</v>
      </c>
      <c r="D279" s="1" t="s">
        <v>289</v>
      </c>
      <c r="E279" s="1" t="s">
        <v>290</v>
      </c>
      <c r="F279" s="1" t="s">
        <v>291</v>
      </c>
      <c r="G279" s="1" t="s">
        <v>305</v>
      </c>
      <c r="H279" s="58" t="s">
        <v>473</v>
      </c>
      <c r="I279" s="58" t="s">
        <v>474</v>
      </c>
      <c r="J279" s="55"/>
      <c r="K279" s="55"/>
      <c r="L279" s="55"/>
      <c r="M279" s="55"/>
      <c r="N279" s="55"/>
      <c r="O279" s="55"/>
      <c r="P279" s="55"/>
      <c r="Q279" s="55"/>
      <c r="R279" s="55"/>
      <c r="S279" s="65">
        <v>14</v>
      </c>
    </row>
    <row r="280" spans="1:19" x14ac:dyDescent="0.2">
      <c r="A280" s="3" t="s">
        <v>22</v>
      </c>
      <c r="B280" s="19" t="s">
        <v>306</v>
      </c>
      <c r="C280" s="19" t="s">
        <v>306</v>
      </c>
      <c r="D280" s="1" t="s">
        <v>289</v>
      </c>
      <c r="E280" s="1" t="s">
        <v>290</v>
      </c>
      <c r="F280" s="1" t="s">
        <v>291</v>
      </c>
      <c r="G280" s="1" t="s">
        <v>303</v>
      </c>
      <c r="H280" s="58" t="s">
        <v>475</v>
      </c>
      <c r="I280" s="58" t="s">
        <v>476</v>
      </c>
      <c r="J280" s="55"/>
      <c r="K280" s="55"/>
      <c r="L280" s="55"/>
      <c r="M280" s="55"/>
      <c r="N280" s="55"/>
      <c r="O280" s="55"/>
      <c r="P280" s="55"/>
      <c r="Q280" s="55"/>
      <c r="R280" s="55"/>
      <c r="S280" s="65">
        <v>14</v>
      </c>
    </row>
    <row r="281" spans="1:19" x14ac:dyDescent="0.2">
      <c r="A281" s="3" t="s">
        <v>23</v>
      </c>
      <c r="B281" s="19" t="s">
        <v>306</v>
      </c>
      <c r="C281" s="19" t="s">
        <v>306</v>
      </c>
      <c r="D281" s="1" t="s">
        <v>289</v>
      </c>
      <c r="E281" s="1" t="s">
        <v>290</v>
      </c>
      <c r="F281" s="1"/>
      <c r="G281" s="1" t="s">
        <v>307</v>
      </c>
      <c r="H281" s="58" t="s">
        <v>560</v>
      </c>
      <c r="I281" s="58" t="s">
        <v>561</v>
      </c>
      <c r="J281" s="55"/>
      <c r="K281" s="55"/>
      <c r="L281" s="55"/>
      <c r="M281" s="55"/>
      <c r="N281" s="55"/>
      <c r="O281" s="55"/>
      <c r="P281" s="55"/>
      <c r="Q281" s="55"/>
      <c r="R281" s="55"/>
      <c r="S281" s="65">
        <v>5</v>
      </c>
    </row>
    <row r="282" spans="1:19" x14ac:dyDescent="0.2">
      <c r="A282" s="3" t="s">
        <v>86</v>
      </c>
      <c r="B282" s="19" t="s">
        <v>306</v>
      </c>
      <c r="C282" s="19" t="s">
        <v>306</v>
      </c>
      <c r="D282" s="1" t="s">
        <v>289</v>
      </c>
      <c r="E282" s="1" t="s">
        <v>322</v>
      </c>
      <c r="F282" s="1" t="s">
        <v>291</v>
      </c>
      <c r="G282" s="1" t="s">
        <v>295</v>
      </c>
      <c r="H282" s="55"/>
      <c r="I282" s="55"/>
      <c r="J282" s="55"/>
      <c r="K282" s="55"/>
      <c r="L282" s="55"/>
      <c r="M282" s="55"/>
      <c r="N282" s="55"/>
      <c r="O282" s="55"/>
      <c r="P282" s="55"/>
      <c r="Q282" s="55"/>
      <c r="R282" s="55"/>
      <c r="S282" s="65"/>
    </row>
    <row r="283" spans="1:19" x14ac:dyDescent="0.2">
      <c r="A283" s="3" t="s">
        <v>140</v>
      </c>
      <c r="B283" s="19" t="s">
        <v>306</v>
      </c>
      <c r="C283" s="19" t="s">
        <v>306</v>
      </c>
      <c r="D283" s="1" t="s">
        <v>289</v>
      </c>
      <c r="E283" s="1" t="s">
        <v>290</v>
      </c>
      <c r="F283" s="1" t="s">
        <v>291</v>
      </c>
      <c r="G283" s="1" t="s">
        <v>294</v>
      </c>
      <c r="H283" s="55"/>
      <c r="I283" s="55"/>
      <c r="J283" s="55"/>
      <c r="K283" s="55"/>
      <c r="L283" s="55"/>
      <c r="M283" s="55"/>
      <c r="N283" s="55"/>
      <c r="O283" s="55"/>
      <c r="P283" s="55"/>
      <c r="Q283" s="55"/>
      <c r="R283" s="55"/>
      <c r="S283" s="65"/>
    </row>
    <row r="285" spans="1:19" x14ac:dyDescent="0.2">
      <c r="A285" s="70" t="s">
        <v>759</v>
      </c>
      <c r="B285"/>
    </row>
    <row r="286" spans="1:19" x14ac:dyDescent="0.2">
      <c r="A286" s="71">
        <v>1</v>
      </c>
      <c r="B286" s="74" t="s">
        <v>739</v>
      </c>
    </row>
    <row r="287" spans="1:19" x14ac:dyDescent="0.2">
      <c r="A287" s="71">
        <v>2</v>
      </c>
      <c r="B287" s="73" t="s">
        <v>740</v>
      </c>
    </row>
    <row r="288" spans="1:19" x14ac:dyDescent="0.2">
      <c r="A288" s="71">
        <v>3</v>
      </c>
      <c r="B288" s="74" t="s">
        <v>741</v>
      </c>
    </row>
    <row r="289" spans="1:2" x14ac:dyDescent="0.2">
      <c r="A289" s="71">
        <v>4</v>
      </c>
      <c r="B289" s="74" t="s">
        <v>742</v>
      </c>
    </row>
    <row r="290" spans="1:2" x14ac:dyDescent="0.2">
      <c r="A290" s="71">
        <v>5</v>
      </c>
      <c r="B290" s="74" t="s">
        <v>743</v>
      </c>
    </row>
    <row r="291" spans="1:2" x14ac:dyDescent="0.2">
      <c r="A291" s="71">
        <v>6</v>
      </c>
      <c r="B291" s="74" t="s">
        <v>744</v>
      </c>
    </row>
    <row r="292" spans="1:2" x14ac:dyDescent="0.2">
      <c r="A292" s="71">
        <v>7</v>
      </c>
      <c r="B292" s="74" t="s">
        <v>745</v>
      </c>
    </row>
    <row r="293" spans="1:2" x14ac:dyDescent="0.2">
      <c r="A293" s="71">
        <v>8</v>
      </c>
      <c r="B293" s="74" t="s">
        <v>746</v>
      </c>
    </row>
    <row r="294" spans="1:2" x14ac:dyDescent="0.2">
      <c r="A294" s="71">
        <v>9</v>
      </c>
      <c r="B294" s="74" t="s">
        <v>747</v>
      </c>
    </row>
    <row r="295" spans="1:2" x14ac:dyDescent="0.2">
      <c r="A295" s="71">
        <v>10</v>
      </c>
      <c r="B295" s="73" t="s">
        <v>748</v>
      </c>
    </row>
    <row r="296" spans="1:2" x14ac:dyDescent="0.2">
      <c r="A296" s="71">
        <v>11</v>
      </c>
      <c r="B296" s="73" t="s">
        <v>757</v>
      </c>
    </row>
    <row r="297" spans="1:2" x14ac:dyDescent="0.2">
      <c r="A297" s="71">
        <v>12</v>
      </c>
      <c r="B297" s="74" t="s">
        <v>749</v>
      </c>
    </row>
    <row r="298" spans="1:2" x14ac:dyDescent="0.2">
      <c r="A298" s="71">
        <v>13</v>
      </c>
      <c r="B298" s="74" t="s">
        <v>750</v>
      </c>
    </row>
    <row r="299" spans="1:2" x14ac:dyDescent="0.2">
      <c r="A299" s="71">
        <v>14</v>
      </c>
      <c r="B299" s="73" t="s">
        <v>751</v>
      </c>
    </row>
    <row r="300" spans="1:2" x14ac:dyDescent="0.2">
      <c r="A300" s="71">
        <v>15</v>
      </c>
      <c r="B300" s="74" t="s">
        <v>752</v>
      </c>
    </row>
    <row r="301" spans="1:2" x14ac:dyDescent="0.2">
      <c r="A301" s="71">
        <v>16</v>
      </c>
      <c r="B301" s="74" t="s">
        <v>753</v>
      </c>
    </row>
    <row r="302" spans="1:2" x14ac:dyDescent="0.2">
      <c r="A302" s="71">
        <v>17</v>
      </c>
      <c r="B302" s="74" t="s">
        <v>754</v>
      </c>
    </row>
    <row r="303" spans="1:2" x14ac:dyDescent="0.2">
      <c r="A303" s="71">
        <v>18</v>
      </c>
      <c r="B303" s="74" t="s">
        <v>755</v>
      </c>
    </row>
    <row r="304" spans="1:2" x14ac:dyDescent="0.2">
      <c r="A304" s="71">
        <v>19</v>
      </c>
      <c r="B304" s="74" t="s">
        <v>756</v>
      </c>
    </row>
    <row r="305" spans="1:2" x14ac:dyDescent="0.2">
      <c r="A305" s="71">
        <v>20</v>
      </c>
      <c r="B305" s="74" t="s">
        <v>758</v>
      </c>
    </row>
    <row r="306" spans="1:2" x14ac:dyDescent="0.2">
      <c r="A306"/>
      <c r="B306"/>
    </row>
    <row r="307" spans="1:2" x14ac:dyDescent="0.2">
      <c r="A307" s="72"/>
      <c r="B307"/>
    </row>
  </sheetData>
  <sortState xmlns:xlrd2="http://schemas.microsoft.com/office/spreadsheetml/2017/richdata2" ref="B2:T253">
    <sortCondition ref="B1:B253"/>
  </sortState>
  <dataValidations count="1">
    <dataValidation type="list" allowBlank="1" showInputMessage="1" showErrorMessage="1" sqref="E235:G239 D235:D236 D239" xr:uid="{C41705FF-A795-1F4F-B744-9688A282C01C}">
      <formula1>#N/A</formula1>
    </dataValidation>
  </dataValidations>
  <hyperlinks>
    <hyperlink ref="B286" r:id="rId1" display="http://paperpile.com/b/JEs4r8/6jIF" xr:uid="{3AD1C20C-847C-B348-9EE9-16F33F550ABF}"/>
    <hyperlink ref="B288" r:id="rId2" display="http://paperpile.com/b/JEs4r8/aI9E" xr:uid="{C49C3439-9033-8242-B24C-ED8CFA3283F6}"/>
    <hyperlink ref="B289" r:id="rId3" display="http://paperpile.com/b/JEs4r8/6aj3" xr:uid="{ACE8BF7E-5A80-D742-995A-51C965A8554C}"/>
    <hyperlink ref="B290" r:id="rId4" display="http://paperpile.com/b/JEs4r8/btWW" xr:uid="{5B31A275-A665-5D4C-A056-6428296AF176}"/>
    <hyperlink ref="B291" r:id="rId5" display="http://paperpile.com/b/JEs4r8/9fqy" xr:uid="{0254FC6D-C538-7647-81E5-283012E17351}"/>
    <hyperlink ref="B292" r:id="rId6" display="http://paperpile.com/b/JEs4r8/Nd6W" xr:uid="{0775F731-AA5E-3847-B0A1-B6EA3F192C5C}"/>
    <hyperlink ref="B293" r:id="rId7" display="http://paperpile.com/b/JEs4r8/Bn7R" xr:uid="{2110D185-9BD4-0A4C-A30C-AF0E1C9864CA}"/>
    <hyperlink ref="B294" r:id="rId8" display="http://paperpile.com/b/JEs4r8/JLtJ" xr:uid="{056FC380-CEE2-7548-BE56-A9386D18190E}"/>
    <hyperlink ref="B297" r:id="rId9" display="http://paperpile.com/b/JEs4r8/3frQ" xr:uid="{4CC0B5DD-3CD1-DF43-8E5F-F107F4347B16}"/>
    <hyperlink ref="B298" r:id="rId10" display="http://paperpile.com/b/JEs4r8/fCXk" xr:uid="{C0262FB3-A016-294E-B9D6-6269C8F13830}"/>
    <hyperlink ref="B300" r:id="rId11" display="http://paperpile.com/b/JEs4r8/BURD" xr:uid="{6108A049-E874-1645-A22F-470D0AF4AB8A}"/>
    <hyperlink ref="B301" r:id="rId12" display="http://paperpile.com/b/JEs4r8/xBfp" xr:uid="{A67B4E1B-1332-9743-81FE-731BB701025E}"/>
    <hyperlink ref="B302" r:id="rId13" display="http://paperpile.com/b/JEs4r8/jFwv" xr:uid="{460FB248-9E66-6B42-A76B-BE48A977AE3F}"/>
    <hyperlink ref="B303" r:id="rId14" display="http://paperpile.com/b/JEs4r8/Ad3o" xr:uid="{E8686E7D-CF2F-2145-BE1F-07A321953C8E}"/>
    <hyperlink ref="B305" r:id="rId15" display="http://paperpile.com/b/JEs4r8/lCST" xr:uid="{16758232-272F-684A-90FB-3B0BAEA9AEDF}"/>
    <hyperlink ref="B304" r:id="rId16" display="http://paperpile.com/b/JEs4r8/lCST" xr:uid="{4E9FC7E1-41F2-C14E-881D-89CE3B1B3F4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 Schendel</dc:creator>
  <cp:lastModifiedBy>Sharon Schendel</cp:lastModifiedBy>
  <dcterms:created xsi:type="dcterms:W3CDTF">2024-12-09T22:34:41Z</dcterms:created>
  <dcterms:modified xsi:type="dcterms:W3CDTF">2025-03-08T18:57:22Z</dcterms:modified>
</cp:coreProperties>
</file>